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Nats/Documents/iGEM/Research Article/Submission files/"/>
    </mc:Choice>
  </mc:AlternateContent>
  <bookViews>
    <workbookView xWindow="0" yWindow="660" windowWidth="26500" windowHeight="14300" activeTab="4"/>
  </bookViews>
  <sheets>
    <sheet name="Protocol Information" sheetId="3" r:id="rId1"/>
    <sheet name="Raw Data WT AraC testing" sheetId="4" r:id="rId2"/>
    <sheet name="Raw Data Mutant AraC testing" sheetId="5" r:id="rId3"/>
    <sheet name="Plate layouts" sheetId="6" r:id="rId4"/>
    <sheet name="Data interpretation" sheetId="2" r:id="rId5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4" i="2" l="1"/>
  <c r="J64" i="2"/>
  <c r="K64" i="2"/>
  <c r="L64" i="2"/>
  <c r="M64" i="2"/>
  <c r="N64" i="2"/>
  <c r="I65" i="2"/>
  <c r="J65" i="2"/>
  <c r="K65" i="2"/>
  <c r="L65" i="2"/>
  <c r="M65" i="2"/>
  <c r="N65" i="2"/>
  <c r="I66" i="2"/>
  <c r="J66" i="2"/>
  <c r="K66" i="2"/>
  <c r="L66" i="2"/>
  <c r="M66" i="2"/>
  <c r="N66" i="2"/>
  <c r="J63" i="2"/>
  <c r="K63" i="2"/>
  <c r="L63" i="2"/>
  <c r="M63" i="2"/>
  <c r="N63" i="2"/>
  <c r="I63" i="2"/>
  <c r="B63" i="2"/>
  <c r="C63" i="2"/>
  <c r="D63" i="2"/>
  <c r="E63" i="2"/>
  <c r="F63" i="2"/>
  <c r="G63" i="2"/>
  <c r="H63" i="2"/>
  <c r="B64" i="2"/>
  <c r="C64" i="2"/>
  <c r="D64" i="2"/>
  <c r="E64" i="2"/>
  <c r="F64" i="2"/>
  <c r="G64" i="2"/>
  <c r="H64" i="2"/>
  <c r="B65" i="2"/>
  <c r="C65" i="2"/>
  <c r="D65" i="2"/>
  <c r="E65" i="2"/>
  <c r="F65" i="2"/>
  <c r="G65" i="2"/>
  <c r="H65" i="2"/>
  <c r="B66" i="2"/>
  <c r="C66" i="2"/>
  <c r="D66" i="2"/>
  <c r="E66" i="2"/>
  <c r="F66" i="2"/>
  <c r="G66" i="2"/>
  <c r="H66" i="2"/>
  <c r="E56" i="2"/>
  <c r="E57" i="2"/>
  <c r="E58" i="2"/>
  <c r="E55" i="2"/>
  <c r="C56" i="2"/>
  <c r="C57" i="2"/>
  <c r="C58" i="2"/>
  <c r="C55" i="2"/>
  <c r="H55" i="2"/>
  <c r="G55" i="2"/>
  <c r="F55" i="2"/>
  <c r="D55" i="2"/>
  <c r="B55" i="2"/>
  <c r="O20" i="5"/>
  <c r="P20" i="5"/>
  <c r="Q20" i="5"/>
  <c r="R20" i="5"/>
  <c r="O21" i="5"/>
  <c r="P21" i="5"/>
  <c r="Q21" i="5"/>
  <c r="R21" i="5"/>
  <c r="O22" i="5"/>
  <c r="P22" i="5"/>
  <c r="Q22" i="5"/>
  <c r="R22" i="5"/>
  <c r="O23" i="5"/>
  <c r="P23" i="5"/>
  <c r="Q23" i="5"/>
  <c r="R23" i="5"/>
  <c r="O43" i="5"/>
  <c r="P43" i="5"/>
  <c r="Q43" i="5"/>
  <c r="R43" i="5"/>
  <c r="O44" i="5"/>
  <c r="P44" i="5"/>
  <c r="Q44" i="5"/>
  <c r="R44" i="5"/>
  <c r="O45" i="5"/>
  <c r="P45" i="5"/>
  <c r="Q45" i="5"/>
  <c r="R45" i="5"/>
  <c r="O46" i="5"/>
  <c r="P46" i="5"/>
  <c r="Q46" i="5"/>
  <c r="R46" i="5"/>
  <c r="O66" i="5"/>
  <c r="P66" i="5"/>
  <c r="Q66" i="5"/>
  <c r="R66" i="5"/>
  <c r="O67" i="5"/>
  <c r="P67" i="5"/>
  <c r="Q67" i="5"/>
  <c r="R67" i="5"/>
  <c r="O68" i="5"/>
  <c r="P68" i="5"/>
  <c r="Q68" i="5"/>
  <c r="R68" i="5"/>
  <c r="O69" i="5"/>
  <c r="P69" i="5"/>
  <c r="Q69" i="5"/>
  <c r="R69" i="5"/>
  <c r="O89" i="5"/>
  <c r="P89" i="5"/>
  <c r="Q89" i="5"/>
  <c r="R89" i="5"/>
  <c r="O90" i="5"/>
  <c r="P90" i="5"/>
  <c r="Q90" i="5"/>
  <c r="R90" i="5"/>
  <c r="O91" i="5"/>
  <c r="P91" i="5"/>
  <c r="Q91" i="5"/>
  <c r="R91" i="5"/>
  <c r="O92" i="5"/>
  <c r="P92" i="5"/>
  <c r="Q92" i="5"/>
  <c r="R92" i="5"/>
  <c r="O112" i="5"/>
  <c r="P112" i="5"/>
  <c r="Q112" i="5"/>
  <c r="R112" i="5"/>
  <c r="O113" i="5"/>
  <c r="P113" i="5"/>
  <c r="Q113" i="5"/>
  <c r="R113" i="5"/>
  <c r="O114" i="5"/>
  <c r="P114" i="5"/>
  <c r="Q114" i="5"/>
  <c r="R114" i="5"/>
  <c r="O115" i="5"/>
  <c r="P115" i="5"/>
  <c r="Q115" i="5"/>
  <c r="R115" i="5"/>
  <c r="O135" i="5"/>
  <c r="P135" i="5"/>
  <c r="Q135" i="5"/>
  <c r="R135" i="5"/>
  <c r="O136" i="5"/>
  <c r="P136" i="5"/>
  <c r="Q136" i="5"/>
  <c r="R136" i="5"/>
  <c r="O137" i="5"/>
  <c r="P137" i="5"/>
  <c r="Q137" i="5"/>
  <c r="R137" i="5"/>
  <c r="O138" i="5"/>
  <c r="P138" i="5"/>
  <c r="Q138" i="5"/>
  <c r="R138" i="5"/>
  <c r="O158" i="5"/>
  <c r="P158" i="5"/>
  <c r="Q158" i="5"/>
  <c r="R158" i="5"/>
  <c r="O159" i="5"/>
  <c r="P159" i="5"/>
  <c r="Q159" i="5"/>
  <c r="R159" i="5"/>
  <c r="O160" i="5"/>
  <c r="P160" i="5"/>
  <c r="Q160" i="5"/>
  <c r="R160" i="5"/>
  <c r="O161" i="5"/>
  <c r="P161" i="5"/>
  <c r="Q161" i="5"/>
  <c r="R161" i="5"/>
  <c r="O181" i="5"/>
  <c r="P181" i="5"/>
  <c r="Q181" i="5"/>
  <c r="R181" i="5"/>
  <c r="O182" i="5"/>
  <c r="P182" i="5"/>
  <c r="Q182" i="5"/>
  <c r="R182" i="5"/>
  <c r="O183" i="5"/>
  <c r="P183" i="5"/>
  <c r="Q183" i="5"/>
  <c r="R183" i="5"/>
  <c r="O184" i="5"/>
  <c r="P184" i="5"/>
  <c r="Q184" i="5"/>
  <c r="R184" i="5"/>
  <c r="O204" i="5"/>
  <c r="P204" i="5"/>
  <c r="Q204" i="5"/>
  <c r="R204" i="5"/>
  <c r="O205" i="5"/>
  <c r="P205" i="5"/>
  <c r="Q205" i="5"/>
  <c r="R205" i="5"/>
  <c r="O206" i="5"/>
  <c r="P206" i="5"/>
  <c r="Q206" i="5"/>
  <c r="R206" i="5"/>
  <c r="O207" i="5"/>
  <c r="P207" i="5"/>
  <c r="Q207" i="5"/>
  <c r="R207" i="5"/>
  <c r="O227" i="5"/>
  <c r="P227" i="5"/>
  <c r="Q227" i="5"/>
  <c r="R227" i="5"/>
  <c r="O228" i="5"/>
  <c r="P228" i="5"/>
  <c r="Q228" i="5"/>
  <c r="R228" i="5"/>
  <c r="O229" i="5"/>
  <c r="P229" i="5"/>
  <c r="Q229" i="5"/>
  <c r="R229" i="5"/>
  <c r="O230" i="5"/>
  <c r="P230" i="5"/>
  <c r="Q230" i="5"/>
  <c r="R230" i="5"/>
  <c r="O250" i="5"/>
  <c r="P250" i="5"/>
  <c r="Q250" i="5"/>
  <c r="R250" i="5"/>
  <c r="O251" i="5"/>
  <c r="P251" i="5"/>
  <c r="Q251" i="5"/>
  <c r="R251" i="5"/>
  <c r="O252" i="5"/>
  <c r="P252" i="5"/>
  <c r="Q252" i="5"/>
  <c r="R252" i="5"/>
  <c r="O253" i="5"/>
  <c r="P253" i="5"/>
  <c r="Q253" i="5"/>
  <c r="R253" i="5"/>
  <c r="O273" i="5"/>
  <c r="P273" i="5"/>
  <c r="Q273" i="5"/>
  <c r="R273" i="5"/>
  <c r="O274" i="5"/>
  <c r="P274" i="5"/>
  <c r="Q274" i="5"/>
  <c r="R274" i="5"/>
  <c r="O275" i="5"/>
  <c r="P275" i="5"/>
  <c r="Q275" i="5"/>
  <c r="R275" i="5"/>
  <c r="O276" i="5"/>
  <c r="P276" i="5"/>
  <c r="Q276" i="5"/>
  <c r="R276" i="5"/>
  <c r="O20" i="4"/>
  <c r="P20" i="4"/>
  <c r="Q20" i="4"/>
  <c r="R20" i="4"/>
  <c r="S20" i="4"/>
  <c r="T20" i="4"/>
  <c r="O21" i="4"/>
  <c r="P21" i="4"/>
  <c r="Q21" i="4"/>
  <c r="R21" i="4"/>
  <c r="S21" i="4"/>
  <c r="T21" i="4"/>
  <c r="O22" i="4"/>
  <c r="P22" i="4"/>
  <c r="Q22" i="4"/>
  <c r="R22" i="4"/>
  <c r="S22" i="4"/>
  <c r="T22" i="4"/>
  <c r="O23" i="4"/>
  <c r="P23" i="4"/>
  <c r="Q23" i="4"/>
  <c r="R23" i="4"/>
  <c r="S23" i="4"/>
  <c r="T23" i="4"/>
  <c r="G58" i="2"/>
  <c r="B58" i="2"/>
  <c r="H58" i="2"/>
  <c r="H39" i="2"/>
  <c r="H51" i="2"/>
  <c r="I39" i="2"/>
  <c r="I51" i="2"/>
  <c r="J39" i="2"/>
  <c r="J51" i="2"/>
  <c r="E39" i="2"/>
  <c r="E51" i="2"/>
  <c r="F39" i="2"/>
  <c r="F51" i="2"/>
  <c r="G39" i="2"/>
  <c r="G51" i="2"/>
  <c r="B39" i="2"/>
  <c r="B51" i="2"/>
  <c r="C39" i="2"/>
  <c r="C51" i="2"/>
  <c r="D39" i="2"/>
  <c r="D51" i="2"/>
  <c r="K35" i="2"/>
  <c r="K47" i="2"/>
  <c r="L35" i="2"/>
  <c r="L47" i="2"/>
  <c r="M35" i="2"/>
  <c r="M47" i="2"/>
  <c r="H35" i="2"/>
  <c r="H47" i="2"/>
  <c r="I35" i="2"/>
  <c r="I47" i="2"/>
  <c r="J35" i="2"/>
  <c r="J47" i="2"/>
  <c r="E35" i="2"/>
  <c r="E47" i="2"/>
  <c r="F35" i="2"/>
  <c r="F47" i="2"/>
  <c r="G35" i="2"/>
  <c r="G47" i="2"/>
  <c r="B35" i="2"/>
  <c r="B47" i="2"/>
  <c r="C35" i="2"/>
  <c r="C47" i="2"/>
  <c r="D35" i="2"/>
  <c r="D47" i="2"/>
  <c r="W48" i="2"/>
  <c r="N58" i="2"/>
  <c r="V48" i="2"/>
  <c r="M58" i="2"/>
  <c r="U48" i="2"/>
  <c r="L58" i="2"/>
  <c r="T48" i="2"/>
  <c r="K58" i="2"/>
  <c r="L39" i="2"/>
  <c r="L51" i="2"/>
  <c r="J58" i="2"/>
  <c r="K39" i="2"/>
  <c r="K51" i="2"/>
  <c r="I58" i="2"/>
  <c r="F58" i="2"/>
  <c r="D58" i="2"/>
  <c r="H38" i="2"/>
  <c r="H50" i="2"/>
  <c r="I38" i="2"/>
  <c r="I50" i="2"/>
  <c r="J38" i="2"/>
  <c r="J50" i="2"/>
  <c r="E38" i="2"/>
  <c r="E50" i="2"/>
  <c r="F38" i="2"/>
  <c r="F50" i="2"/>
  <c r="G38" i="2"/>
  <c r="G50" i="2"/>
  <c r="B38" i="2"/>
  <c r="B50" i="2"/>
  <c r="C38" i="2"/>
  <c r="C50" i="2"/>
  <c r="D38" i="2"/>
  <c r="D50" i="2"/>
  <c r="K34" i="2"/>
  <c r="K46" i="2"/>
  <c r="L34" i="2"/>
  <c r="L46" i="2"/>
  <c r="M34" i="2"/>
  <c r="M46" i="2"/>
  <c r="H34" i="2"/>
  <c r="H46" i="2"/>
  <c r="I34" i="2"/>
  <c r="I46" i="2"/>
  <c r="J34" i="2"/>
  <c r="J46" i="2"/>
  <c r="E34" i="2"/>
  <c r="E46" i="2"/>
  <c r="F34" i="2"/>
  <c r="F46" i="2"/>
  <c r="G34" i="2"/>
  <c r="G46" i="2"/>
  <c r="B34" i="2"/>
  <c r="B46" i="2"/>
  <c r="C34" i="2"/>
  <c r="C46" i="2"/>
  <c r="D34" i="2"/>
  <c r="D46" i="2"/>
  <c r="W47" i="2"/>
  <c r="N57" i="2"/>
  <c r="V47" i="2"/>
  <c r="M57" i="2"/>
  <c r="U47" i="2"/>
  <c r="L57" i="2"/>
  <c r="T47" i="2"/>
  <c r="K57" i="2"/>
  <c r="L38" i="2"/>
  <c r="L50" i="2"/>
  <c r="J57" i="2"/>
  <c r="K38" i="2"/>
  <c r="K50" i="2"/>
  <c r="I57" i="2"/>
  <c r="H57" i="2"/>
  <c r="G57" i="2"/>
  <c r="F57" i="2"/>
  <c r="D57" i="2"/>
  <c r="B57" i="2"/>
  <c r="H37" i="2"/>
  <c r="H49" i="2"/>
  <c r="I37" i="2"/>
  <c r="I49" i="2"/>
  <c r="J37" i="2"/>
  <c r="J49" i="2"/>
  <c r="E37" i="2"/>
  <c r="E49" i="2"/>
  <c r="F37" i="2"/>
  <c r="F49" i="2"/>
  <c r="G37" i="2"/>
  <c r="G49" i="2"/>
  <c r="B37" i="2"/>
  <c r="B49" i="2"/>
  <c r="C37" i="2"/>
  <c r="C49" i="2"/>
  <c r="D37" i="2"/>
  <c r="D49" i="2"/>
  <c r="K33" i="2"/>
  <c r="K45" i="2"/>
  <c r="L33" i="2"/>
  <c r="L45" i="2"/>
  <c r="M33" i="2"/>
  <c r="M45" i="2"/>
  <c r="H33" i="2"/>
  <c r="H45" i="2"/>
  <c r="I33" i="2"/>
  <c r="I45" i="2"/>
  <c r="J33" i="2"/>
  <c r="J45" i="2"/>
  <c r="E33" i="2"/>
  <c r="E45" i="2"/>
  <c r="F33" i="2"/>
  <c r="F45" i="2"/>
  <c r="G33" i="2"/>
  <c r="G45" i="2"/>
  <c r="B33" i="2"/>
  <c r="B45" i="2"/>
  <c r="C33" i="2"/>
  <c r="C45" i="2"/>
  <c r="D33" i="2"/>
  <c r="D45" i="2"/>
  <c r="W46" i="2"/>
  <c r="N56" i="2"/>
  <c r="V46" i="2"/>
  <c r="M56" i="2"/>
  <c r="U46" i="2"/>
  <c r="L56" i="2"/>
  <c r="T46" i="2"/>
  <c r="K56" i="2"/>
  <c r="L37" i="2"/>
  <c r="L49" i="2"/>
  <c r="J56" i="2"/>
  <c r="K37" i="2"/>
  <c r="K49" i="2"/>
  <c r="I56" i="2"/>
  <c r="H56" i="2"/>
  <c r="G56" i="2"/>
  <c r="F56" i="2"/>
  <c r="D56" i="2"/>
  <c r="B56" i="2"/>
  <c r="H36" i="2"/>
  <c r="H48" i="2"/>
  <c r="I36" i="2"/>
  <c r="I48" i="2"/>
  <c r="J36" i="2"/>
  <c r="J48" i="2"/>
  <c r="E36" i="2"/>
  <c r="E48" i="2"/>
  <c r="F36" i="2"/>
  <c r="F48" i="2"/>
  <c r="G36" i="2"/>
  <c r="G48" i="2"/>
  <c r="B36" i="2"/>
  <c r="B48" i="2"/>
  <c r="C36" i="2"/>
  <c r="C48" i="2"/>
  <c r="D36" i="2"/>
  <c r="D48" i="2"/>
  <c r="K32" i="2"/>
  <c r="K44" i="2"/>
  <c r="L32" i="2"/>
  <c r="L44" i="2"/>
  <c r="M32" i="2"/>
  <c r="M44" i="2"/>
  <c r="H32" i="2"/>
  <c r="H44" i="2"/>
  <c r="I32" i="2"/>
  <c r="I44" i="2"/>
  <c r="J32" i="2"/>
  <c r="J44" i="2"/>
  <c r="E32" i="2"/>
  <c r="E44" i="2"/>
  <c r="F32" i="2"/>
  <c r="F44" i="2"/>
  <c r="G32" i="2"/>
  <c r="G44" i="2"/>
  <c r="B32" i="2"/>
  <c r="B44" i="2"/>
  <c r="C32" i="2"/>
  <c r="C44" i="2"/>
  <c r="D32" i="2"/>
  <c r="D44" i="2"/>
  <c r="W45" i="2"/>
  <c r="N55" i="2"/>
  <c r="V45" i="2"/>
  <c r="M55" i="2"/>
  <c r="U45" i="2"/>
  <c r="L55" i="2"/>
  <c r="T45" i="2"/>
  <c r="K55" i="2"/>
  <c r="L36" i="2"/>
  <c r="L48" i="2"/>
  <c r="J55" i="2"/>
  <c r="K36" i="2"/>
  <c r="K48" i="2"/>
  <c r="I55" i="2"/>
  <c r="M39" i="2"/>
  <c r="M38" i="2"/>
  <c r="M37" i="2"/>
  <c r="M36" i="2"/>
</calcChain>
</file>

<file path=xl/sharedStrings.xml><?xml version="1.0" encoding="utf-8"?>
<sst xmlns="http://schemas.openxmlformats.org/spreadsheetml/2006/main" count="960" uniqueCount="120">
  <si>
    <t>Cycle 9 (8 h)</t>
  </si>
  <si>
    <t>1. Blank corrected based on Raw Data (600 1)</t>
  </si>
  <si>
    <t>A</t>
  </si>
  <si>
    <t>B</t>
  </si>
  <si>
    <t>C</t>
  </si>
  <si>
    <t>D</t>
  </si>
  <si>
    <t>E</t>
  </si>
  <si>
    <t>F</t>
  </si>
  <si>
    <t>G</t>
  </si>
  <si>
    <t>H</t>
  </si>
  <si>
    <t>2. Blank corrected based on Raw Data (485 2)</t>
  </si>
  <si>
    <t>fluorescence/OD</t>
  </si>
  <si>
    <t>fluorescence can't be lower than 0. Lowest fluorescence is -104, so adding +104 to each which keeps everything relative.</t>
  </si>
  <si>
    <t>2. Blank corrected based on Raw Data (485 2) + 104</t>
  </si>
  <si>
    <t>No Additive</t>
  </si>
  <si>
    <t>Only single readings for each</t>
  </si>
  <si>
    <t>Big araC measurement experiment</t>
  </si>
  <si>
    <t>MUTANTS measurements (performed on separate plate)</t>
  </si>
  <si>
    <t>User: USER</t>
  </si>
  <si>
    <t>Path: C:\Program Files (x86)\BMG\Omega\User\Data\</t>
  </si>
  <si>
    <t>Test ID: 78</t>
  </si>
  <si>
    <t>Test Name: IL- A TEST</t>
  </si>
  <si>
    <t>Date: 01/09/2017</t>
  </si>
  <si>
    <t>Time: 15:59:37</t>
  </si>
  <si>
    <t>ID1: araC testing</t>
  </si>
  <si>
    <t>ID2: Wizard script `IL Tests`</t>
  </si>
  <si>
    <t>Absorbance</t>
  </si>
  <si>
    <t xml:space="preserve"> Basic settings </t>
  </si>
  <si>
    <t>Measurement type:</t>
  </si>
  <si>
    <t>Microplate name:</t>
  </si>
  <si>
    <t>GREINER 96 F-BOTTOM</t>
  </si>
  <si>
    <t xml:space="preserve"> Plate mode settings </t>
  </si>
  <si>
    <t>No. of cycles:</t>
  </si>
  <si>
    <t>No. of flashes per well and cycle:</t>
  </si>
  <si>
    <t xml:space="preserve"> Optic settings </t>
  </si>
  <si>
    <t>No.</t>
  </si>
  <si>
    <t>Excitation</t>
  </si>
  <si>
    <t xml:space="preserve"> Shaking settings </t>
  </si>
  <si>
    <t>Shaking frequency [rpm]:</t>
  </si>
  <si>
    <t>Shaking mode:</t>
  </si>
  <si>
    <t>double orbital</t>
  </si>
  <si>
    <t>Additional shaking time:</t>
  </si>
  <si>
    <t>30s before each cycle</t>
  </si>
  <si>
    <t xml:space="preserve"> Pause settings </t>
  </si>
  <si>
    <t>Pause before cycle</t>
  </si>
  <si>
    <t xml:space="preserve"> General settings </t>
  </si>
  <si>
    <t>Top optic used</t>
  </si>
  <si>
    <t>Settling time [s]:</t>
  </si>
  <si>
    <t>Reading direction:</t>
  </si>
  <si>
    <t>bidirectional, horizontal left to right, top to bottom</t>
  </si>
  <si>
    <t>Target temperature [°C]:</t>
  </si>
  <si>
    <t>Absorbance path length correction volume [µl]:</t>
  </si>
  <si>
    <t>Absorbance path length correction factor:</t>
  </si>
  <si>
    <t>Average of all blanks used</t>
  </si>
  <si>
    <t>Cycle 20 (19 h)</t>
  </si>
  <si>
    <t>Cycle 19 (18 h)</t>
  </si>
  <si>
    <t>Cycle 18 (17 h)</t>
  </si>
  <si>
    <t>Cycle 17 (16 h)</t>
  </si>
  <si>
    <t>Cycle 16 (15 h)</t>
  </si>
  <si>
    <t>Cycle 15 (14 h)</t>
  </si>
  <si>
    <t>Cycle 14 (13 h)</t>
  </si>
  <si>
    <t>Cycle 13 (12 h)</t>
  </si>
  <si>
    <t>Cycle 12 (11 h)</t>
  </si>
  <si>
    <t>Cycle 11 (10 h)</t>
  </si>
  <si>
    <t>Cycle 10 (9 h)</t>
  </si>
  <si>
    <t>Cycle 8 (7 h)</t>
  </si>
  <si>
    <t>Cycle 7 (6 h)</t>
  </si>
  <si>
    <t>Cycle 6 (5 h)</t>
  </si>
  <si>
    <t>Cycle 5 (4 h)</t>
  </si>
  <si>
    <t>Cycle 4 (3 h)</t>
  </si>
  <si>
    <t>Cycle 3 (2 h)</t>
  </si>
  <si>
    <t>Cycle 2 (1 h)</t>
  </si>
  <si>
    <t>Cycle 1 (0 h)</t>
  </si>
  <si>
    <t>Absorbance values are displayed as OD</t>
  </si>
  <si>
    <t>Cycle 12 (10 h 60 min)</t>
  </si>
  <si>
    <t>Cycle 8 (6 h 60 min)</t>
  </si>
  <si>
    <t>Cycle 6 (4 h 60 min)</t>
  </si>
  <si>
    <t>Cycle 4 (2 h 60 min)</t>
  </si>
  <si>
    <t>ID1: araC mutant library test</t>
  </si>
  <si>
    <t>Time: 12:43:34</t>
  </si>
  <si>
    <t>Date: 31/08/2017</t>
  </si>
  <si>
    <t>Test ID: 77</t>
  </si>
  <si>
    <t>PLATE SETUPS</t>
  </si>
  <si>
    <t>AraC splitting experiment</t>
  </si>
  <si>
    <t>No Inducer, replicate 1</t>
  </si>
  <si>
    <t>No Inducer, replicate 2</t>
  </si>
  <si>
    <t>No Inducer, replicate 3</t>
  </si>
  <si>
    <t>40mM Arabinose, replicate 1</t>
  </si>
  <si>
    <t>40mM Xylose, replicate 1</t>
  </si>
  <si>
    <t>2mM Decanal</t>
  </si>
  <si>
    <t>2mM Decanal, replicate 1</t>
  </si>
  <si>
    <t>40mM Arabinose, replicate 2</t>
  </si>
  <si>
    <t>40mM Arabinose, replicate 3</t>
  </si>
  <si>
    <t>40mM Xylose, replicate 2</t>
  </si>
  <si>
    <t>40mM Xylose, replicate 3</t>
  </si>
  <si>
    <t>2mM Decanal, replicate 2</t>
  </si>
  <si>
    <t>2mM Decanal, replicate 3</t>
  </si>
  <si>
    <t>E. coli strains</t>
  </si>
  <si>
    <t>DH5a: AraC WT (no promoter/rbs) (K2442103) (pSB1C3)</t>
  </si>
  <si>
    <t>DH5a: minimal pBAD (K2442101) (pSB1C3)</t>
  </si>
  <si>
    <t>DH5a: R0011 + B0032 + AraC WT (K2442104) (pSB1C3) [regulator protein expression plasmid]</t>
  </si>
  <si>
    <t>DH5a: minimal pBAD + I13500 GFP (K2442102) (pSB1C3) [GFP fluorescence reporter plasmid]</t>
  </si>
  <si>
    <t>DH5a: minimal pBAD + I13500 GFP (K2442102) (pSB3K3) [GFP fluorescence reporter plasmid, low copy]</t>
  </si>
  <si>
    <t>DS941: minimal pBAD + I13500 GFP (K2442102) (pSB3K3)  [GFP fluorescence reporter plasmid, low copy]</t>
  </si>
  <si>
    <t>DS941: K2442102 (pSB3K3) + K2442104 (pSB1C3) [reporter plasmid + regulator plasmid in same strain]</t>
  </si>
  <si>
    <t>empty broth</t>
  </si>
  <si>
    <t>Blank Broth</t>
  </si>
  <si>
    <t>No Inducer</t>
  </si>
  <si>
    <t>40mM Arabinose</t>
  </si>
  <si>
    <t>40mM Xylose</t>
  </si>
  <si>
    <t>DS941: AraC mutant 1 (K2442111) (pSB1C3) + K2442102 (pSB3K3)  [reporter plasmid + regulator plasmid in same strain]</t>
  </si>
  <si>
    <t>DS941: AraC mutant 2 (K2442112) (pSB1C3) + K2442102 (pSB3K3)  [reporter plasmid + regulator plasmid in same strain]</t>
  </si>
  <si>
    <t>DS941: AraC mutant 3 (K2442113) (pSB1C3) + K2442102 (pSB3K3)  [reporter plasmid + regulator plasmid in same strain]</t>
  </si>
  <si>
    <t>DS941: AraC mutant 4 (K2442114) (pSB1C3) + K2442102 (pSB3K3)  [reporter plasmid + regulator plasmid in same strain]</t>
  </si>
  <si>
    <t>Mutant AraC tests</t>
  </si>
  <si>
    <t>stDEV for those with repeats</t>
  </si>
  <si>
    <t xml:space="preserve">Avg of 3 wells for each condition </t>
  </si>
  <si>
    <t>Empty DS941 cells</t>
  </si>
  <si>
    <t>Empty DH5a cells</t>
  </si>
  <si>
    <t>Have to return n/a to make sure error bars don’t display for cells they don’t exist f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9B97"/>
        <bgColor indexed="64"/>
      </patternFill>
    </fill>
    <fill>
      <patternFill patternType="solid">
        <fgColor rgb="FFB7F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2FFF28"/>
        <bgColor indexed="64"/>
      </patternFill>
    </fill>
    <fill>
      <patternFill patternType="solid">
        <fgColor rgb="FF9C55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2EFF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0" xfId="0" applyFont="1" applyFill="1" applyBorder="1" applyAlignment="1">
      <alignment horizontal="left"/>
    </xf>
    <xf numFmtId="0" fontId="0" fillId="2" borderId="10" xfId="0" applyFill="1" applyBorder="1"/>
    <xf numFmtId="0" fontId="0" fillId="2" borderId="11" xfId="0" applyFill="1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2" borderId="9" xfId="0" applyFont="1" applyFill="1" applyBorder="1" applyAlignment="1">
      <alignment horizontal="left"/>
    </xf>
    <xf numFmtId="0" fontId="0" fillId="0" borderId="12" xfId="0" applyBorder="1" applyAlignment="1">
      <alignment wrapText="1"/>
    </xf>
    <xf numFmtId="0" fontId="0" fillId="0" borderId="0" xfId="0" applyBorder="1" applyAlignment="1">
      <alignment wrapText="1"/>
    </xf>
    <xf numFmtId="0" fontId="0" fillId="3" borderId="12" xfId="0" applyFill="1" applyBorder="1"/>
    <xf numFmtId="0" fontId="0" fillId="3" borderId="14" xfId="0" applyFill="1" applyBorder="1"/>
    <xf numFmtId="0" fontId="0" fillId="4" borderId="0" xfId="0" applyFill="1" applyBorder="1"/>
    <xf numFmtId="0" fontId="0" fillId="4" borderId="15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/>
    <xf numFmtId="0" fontId="1" fillId="0" borderId="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2" xfId="0" applyFont="1" applyFill="1" applyBorder="1" applyAlignment="1">
      <alignment horizontal="left"/>
    </xf>
    <xf numFmtId="0" fontId="0" fillId="3" borderId="0" xfId="0" applyFill="1" applyBorder="1"/>
    <xf numFmtId="0" fontId="1" fillId="0" borderId="14" xfId="0" applyFont="1" applyBorder="1" applyAlignment="1">
      <alignment horizontal="center"/>
    </xf>
    <xf numFmtId="0" fontId="0" fillId="3" borderId="15" xfId="0" applyFill="1" applyBorder="1"/>
    <xf numFmtId="0" fontId="1" fillId="0" borderId="0" xfId="0" applyFont="1" applyBorder="1"/>
    <xf numFmtId="0" fontId="0" fillId="0" borderId="0" xfId="0" applyFont="1"/>
    <xf numFmtId="0" fontId="0" fillId="0" borderId="0" xfId="0" applyAlignment="1">
      <alignment horizontal="left"/>
    </xf>
    <xf numFmtId="0" fontId="0" fillId="0" borderId="8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7" xfId="0" applyBorder="1"/>
    <xf numFmtId="0" fontId="1" fillId="0" borderId="18" xfId="0" applyFont="1" applyBorder="1"/>
    <xf numFmtId="0" fontId="0" fillId="0" borderId="19" xfId="0" applyBorder="1"/>
    <xf numFmtId="0" fontId="2" fillId="0" borderId="0" xfId="0" applyFont="1"/>
    <xf numFmtId="0" fontId="0" fillId="5" borderId="20" xfId="0" applyFill="1" applyBorder="1" applyAlignment="1">
      <alignment wrapText="1"/>
    </xf>
    <xf numFmtId="0" fontId="0" fillId="6" borderId="20" xfId="0" applyFill="1" applyBorder="1" applyAlignment="1">
      <alignment wrapText="1"/>
    </xf>
    <xf numFmtId="0" fontId="0" fillId="7" borderId="20" xfId="0" applyFill="1" applyBorder="1" applyAlignment="1">
      <alignment wrapText="1"/>
    </xf>
    <xf numFmtId="0" fontId="0" fillId="8" borderId="20" xfId="0" applyFill="1" applyBorder="1" applyAlignment="1">
      <alignment wrapText="1"/>
    </xf>
    <xf numFmtId="0" fontId="0" fillId="9" borderId="20" xfId="0" applyFill="1" applyBorder="1" applyAlignment="1">
      <alignment wrapText="1"/>
    </xf>
    <xf numFmtId="0" fontId="0" fillId="10" borderId="20" xfId="0" applyFill="1" applyBorder="1" applyAlignment="1">
      <alignment wrapText="1"/>
    </xf>
    <xf numFmtId="0" fontId="0" fillId="11" borderId="20" xfId="0" applyFill="1" applyBorder="1" applyAlignment="1">
      <alignment wrapText="1"/>
    </xf>
    <xf numFmtId="0" fontId="0" fillId="3" borderId="20" xfId="0" applyFill="1" applyBorder="1" applyAlignment="1">
      <alignment wrapText="1"/>
    </xf>
    <xf numFmtId="0" fontId="0" fillId="4" borderId="20" xfId="0" applyFill="1" applyBorder="1" applyAlignment="1">
      <alignment wrapText="1"/>
    </xf>
    <xf numFmtId="0" fontId="0" fillId="0" borderId="20" xfId="0" applyFill="1" applyBorder="1" applyAlignment="1">
      <alignment wrapText="1"/>
    </xf>
    <xf numFmtId="0" fontId="0" fillId="0" borderId="20" xfId="0" applyBorder="1" applyAlignment="1">
      <alignment wrapText="1"/>
    </xf>
    <xf numFmtId="0" fontId="1" fillId="0" borderId="20" xfId="0" applyFont="1" applyBorder="1" applyAlignment="1">
      <alignment wrapText="1"/>
    </xf>
    <xf numFmtId="0" fontId="3" fillId="5" borderId="20" xfId="0" applyFont="1" applyFill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21" xfId="0" applyBorder="1" applyAlignment="1">
      <alignment wrapText="1"/>
    </xf>
    <xf numFmtId="0" fontId="4" fillId="0" borderId="9" xfId="0" applyFont="1" applyBorder="1" applyAlignment="1"/>
    <xf numFmtId="0" fontId="0" fillId="12" borderId="20" xfId="0" applyFill="1" applyBorder="1" applyAlignment="1">
      <alignment wrapText="1"/>
    </xf>
    <xf numFmtId="0" fontId="0" fillId="13" borderId="20" xfId="0" applyFill="1" applyBorder="1" applyAlignment="1">
      <alignment wrapText="1"/>
    </xf>
    <xf numFmtId="0" fontId="0" fillId="14" borderId="20" xfId="0" applyFill="1" applyBorder="1" applyAlignment="1">
      <alignment wrapText="1"/>
    </xf>
    <xf numFmtId="0" fontId="0" fillId="15" borderId="20" xfId="0" applyFill="1" applyBorder="1" applyAlignment="1">
      <alignment wrapText="1"/>
    </xf>
    <xf numFmtId="0" fontId="0" fillId="12" borderId="20" xfId="0" applyFill="1" applyBorder="1" applyAlignment="1"/>
    <xf numFmtId="0" fontId="0" fillId="13" borderId="20" xfId="0" applyFill="1" applyBorder="1" applyAlignment="1"/>
    <xf numFmtId="0" fontId="0" fillId="14" borderId="20" xfId="0" applyFill="1" applyBorder="1" applyAlignment="1"/>
    <xf numFmtId="0" fontId="0" fillId="15" borderId="20" xfId="0" applyFill="1" applyBorder="1" applyAlignment="1"/>
    <xf numFmtId="0" fontId="4" fillId="0" borderId="9" xfId="0" applyFont="1" applyBorder="1"/>
    <xf numFmtId="0" fontId="0" fillId="5" borderId="0" xfId="0" applyFill="1" applyBorder="1"/>
    <xf numFmtId="0" fontId="0" fillId="9" borderId="0" xfId="0" applyFill="1" applyBorder="1"/>
    <xf numFmtId="0" fontId="0" fillId="9" borderId="15" xfId="0" applyFill="1" applyBorder="1"/>
    <xf numFmtId="0" fontId="0" fillId="6" borderId="0" xfId="0" applyFill="1" applyBorder="1"/>
    <xf numFmtId="0" fontId="0" fillId="10" borderId="0" xfId="0" applyFill="1" applyBorder="1"/>
    <xf numFmtId="0" fontId="0" fillId="10" borderId="15" xfId="0" applyFill="1" applyBorder="1"/>
    <xf numFmtId="0" fontId="0" fillId="7" borderId="0" xfId="0" applyFill="1" applyBorder="1"/>
    <xf numFmtId="0" fontId="0" fillId="11" borderId="0" xfId="0" applyFill="1" applyBorder="1"/>
    <xf numFmtId="0" fontId="0" fillId="11" borderId="15" xfId="0" applyFill="1" applyBorder="1"/>
    <xf numFmtId="0" fontId="0" fillId="8" borderId="0" xfId="0" applyFill="1" applyBorder="1"/>
    <xf numFmtId="0" fontId="0" fillId="5" borderId="15" xfId="0" applyFill="1" applyBorder="1"/>
    <xf numFmtId="0" fontId="0" fillId="7" borderId="15" xfId="0" applyFill="1" applyBorder="1"/>
    <xf numFmtId="0" fontId="0" fillId="11" borderId="13" xfId="0" applyFill="1" applyBorder="1"/>
    <xf numFmtId="0" fontId="0" fillId="11" borderId="16" xfId="0" applyFill="1" applyBorder="1"/>
    <xf numFmtId="0" fontId="0" fillId="12" borderId="0" xfId="0" applyFill="1" applyBorder="1"/>
    <xf numFmtId="0" fontId="0" fillId="13" borderId="0" xfId="0" applyFill="1" applyBorder="1"/>
    <xf numFmtId="0" fontId="0" fillId="14" borderId="0" xfId="0" applyFill="1" applyBorder="1"/>
    <xf numFmtId="0" fontId="0" fillId="15" borderId="0" xfId="0" applyFill="1" applyBorder="1"/>
    <xf numFmtId="0" fontId="0" fillId="12" borderId="15" xfId="0" applyFill="1" applyBorder="1"/>
    <xf numFmtId="0" fontId="0" fillId="13" borderId="15" xfId="0" applyFill="1" applyBorder="1"/>
    <xf numFmtId="0" fontId="0" fillId="14" borderId="15" xfId="0" applyFill="1" applyBorder="1"/>
    <xf numFmtId="0" fontId="0" fillId="15" borderId="13" xfId="0" applyFill="1" applyBorder="1"/>
    <xf numFmtId="0" fontId="0" fillId="15" borderId="16" xfId="0" applyFill="1" applyBorder="1"/>
    <xf numFmtId="0" fontId="0" fillId="3" borderId="21" xfId="0" applyFill="1" applyBorder="1" applyAlignment="1">
      <alignment wrapText="1"/>
    </xf>
    <xf numFmtId="0" fontId="0" fillId="15" borderId="22" xfId="0" applyFill="1" applyBorder="1" applyAlignment="1">
      <alignment wrapText="1"/>
    </xf>
    <xf numFmtId="0" fontId="0" fillId="11" borderId="22" xfId="0" applyFill="1" applyBorder="1" applyAlignment="1">
      <alignment wrapText="1"/>
    </xf>
    <xf numFmtId="0" fontId="0" fillId="6" borderId="15" xfId="0" applyFill="1" applyBorder="1"/>
    <xf numFmtId="0" fontId="0" fillId="8" borderId="15" xfId="0" applyFill="1" applyBorder="1"/>
    <xf numFmtId="0" fontId="1" fillId="2" borderId="10" xfId="0" applyFont="1" applyFill="1" applyBorder="1"/>
    <xf numFmtId="0" fontId="1" fillId="2" borderId="24" xfId="0" applyFont="1" applyFill="1" applyBorder="1"/>
    <xf numFmtId="0" fontId="0" fillId="0" borderId="25" xfId="0" applyBorder="1" applyAlignment="1">
      <alignment wrapText="1"/>
    </xf>
    <xf numFmtId="0" fontId="0" fillId="6" borderId="20" xfId="0" applyFill="1" applyBorder="1"/>
    <xf numFmtId="0" fontId="0" fillId="7" borderId="20" xfId="0" applyFill="1" applyBorder="1"/>
    <xf numFmtId="0" fontId="0" fillId="8" borderId="20" xfId="0" applyFill="1" applyBorder="1"/>
    <xf numFmtId="0" fontId="0" fillId="9" borderId="20" xfId="0" applyFill="1" applyBorder="1"/>
    <xf numFmtId="0" fontId="0" fillId="10" borderId="20" xfId="0" applyFill="1" applyBorder="1"/>
    <xf numFmtId="0" fontId="0" fillId="11" borderId="22" xfId="0" applyFill="1" applyBorder="1"/>
    <xf numFmtId="0" fontId="0" fillId="6" borderId="26" xfId="0" applyFill="1" applyBorder="1"/>
    <xf numFmtId="0" fontId="0" fillId="7" borderId="26" xfId="0" applyFill="1" applyBorder="1"/>
    <xf numFmtId="0" fontId="0" fillId="8" borderId="26" xfId="0" applyFill="1" applyBorder="1"/>
    <xf numFmtId="0" fontId="0" fillId="9" borderId="26" xfId="0" applyFill="1" applyBorder="1"/>
    <xf numFmtId="0" fontId="0" fillId="10" borderId="26" xfId="0" applyFill="1" applyBorder="1"/>
    <xf numFmtId="0" fontId="0" fillId="11" borderId="27" xfId="0" applyFill="1" applyBorder="1"/>
    <xf numFmtId="0" fontId="3" fillId="5" borderId="23" xfId="0" applyFont="1" applyFill="1" applyBorder="1" applyAlignment="1">
      <alignment wrapText="1"/>
    </xf>
    <xf numFmtId="0" fontId="0" fillId="5" borderId="23" xfId="0" applyFill="1" applyBorder="1"/>
    <xf numFmtId="0" fontId="0" fillId="5" borderId="28" xfId="0" applyFill="1" applyBorder="1"/>
    <xf numFmtId="0" fontId="0" fillId="0" borderId="30" xfId="0" applyBorder="1" applyAlignment="1">
      <alignment wrapText="1"/>
    </xf>
    <xf numFmtId="0" fontId="1" fillId="2" borderId="29" xfId="0" applyFont="1" applyFill="1" applyBorder="1"/>
    <xf numFmtId="0" fontId="1" fillId="2" borderId="11" xfId="0" applyFont="1" applyFill="1" applyBorder="1"/>
    <xf numFmtId="0" fontId="0" fillId="0" borderId="14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2EFF"/>
      <color rgb="FFFF0000"/>
      <color rgb="FF9C55FF"/>
      <color rgb="FF2FFF28"/>
      <color rgb="FFFF9B97"/>
      <color rgb="FFB7FCFF"/>
      <color rgb="FFFF52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utant</a:t>
            </a:r>
            <a:r>
              <a:rPr lang="en-GB" baseline="0"/>
              <a:t> No.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 Additive 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Raw Data Mutant AraC testing'!$AB$63:$AB$75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</c:numCache>
            </c:numRef>
          </c:cat>
          <c:val>
            <c:numRef>
              <c:f>('Raw Data Mutant AraC testing'!$R$20,'Raw Data Mutant AraC testing'!$R$43,'Raw Data Mutant AraC testing'!$R$66,'Raw Data Mutant AraC testing'!$R$89,'Raw Data Mutant AraC testing'!$R$112,'Raw Data Mutant AraC testing'!$R$135,'Raw Data Mutant AraC testing'!$R$158,'Raw Data Mutant AraC testing'!$R$181,'Raw Data Mutant AraC testing'!$R$204,'Raw Data Mutant AraC testing'!$R$227,'Raw Data Mutant AraC testing'!$R$250,'Raw Data Mutant AraC testing'!$R$273)</c:f>
              <c:numCache>
                <c:formatCode>General</c:formatCode>
                <c:ptCount val="12"/>
                <c:pt idx="0">
                  <c:v>107.1428571428571</c:v>
                </c:pt>
                <c:pt idx="1">
                  <c:v>-22.72727272727273</c:v>
                </c:pt>
                <c:pt idx="2">
                  <c:v>37.3134328358209</c:v>
                </c:pt>
                <c:pt idx="3">
                  <c:v>1.968503937007874</c:v>
                </c:pt>
                <c:pt idx="4">
                  <c:v>17.08074534161491</c:v>
                </c:pt>
                <c:pt idx="5">
                  <c:v>19.35483870967742</c:v>
                </c:pt>
                <c:pt idx="6">
                  <c:v>24.92963409730599</c:v>
                </c:pt>
                <c:pt idx="7">
                  <c:v>30.98699311400153</c:v>
                </c:pt>
                <c:pt idx="8">
                  <c:v>37.68115942028986</c:v>
                </c:pt>
                <c:pt idx="9">
                  <c:v>43.9449849043945</c:v>
                </c:pt>
                <c:pt idx="10">
                  <c:v>51.39257294429707</c:v>
                </c:pt>
                <c:pt idx="11">
                  <c:v>55.898602534936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D2D-D741-A914-92E7D5EC3C67}"/>
            </c:ext>
          </c:extLst>
        </c:ser>
        <c:ser>
          <c:idx val="1"/>
          <c:order val="1"/>
          <c:tx>
            <c:v>40mM Arabinos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Raw Data Mutant AraC testing'!$AB$63:$AB$75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</c:numCache>
            </c:numRef>
          </c:cat>
          <c:val>
            <c:numRef>
              <c:f>('Raw Data Mutant AraC testing'!$R$21,'Raw Data Mutant AraC testing'!$R$44,'Raw Data Mutant AraC testing'!$R$67,'Raw Data Mutant AraC testing'!$R$90,'Raw Data Mutant AraC testing'!$R$113,'Raw Data Mutant AraC testing'!$R$136,'Raw Data Mutant AraC testing'!$R$159,'Raw Data Mutant AraC testing'!$R$182,'Raw Data Mutant AraC testing'!$R$205,'Raw Data Mutant AraC testing'!$R$228,'Raw Data Mutant AraC testing'!$R$251,'Raw Data Mutant AraC testing'!$R$274)</c:f>
              <c:numCache>
                <c:formatCode>General</c:formatCode>
                <c:ptCount val="12"/>
                <c:pt idx="0">
                  <c:v>250.0</c:v>
                </c:pt>
                <c:pt idx="1">
                  <c:v>-172.4137931034483</c:v>
                </c:pt>
                <c:pt idx="2">
                  <c:v>16.12903225806452</c:v>
                </c:pt>
                <c:pt idx="3">
                  <c:v>-2.004008016032064</c:v>
                </c:pt>
                <c:pt idx="4">
                  <c:v>11.05331599479844</c:v>
                </c:pt>
                <c:pt idx="5">
                  <c:v>18.01338136901698</c:v>
                </c:pt>
                <c:pt idx="6">
                  <c:v>22.71734381826125</c:v>
                </c:pt>
                <c:pt idx="7">
                  <c:v>29.6474358974359</c:v>
                </c:pt>
                <c:pt idx="8">
                  <c:v>36.14457831325301</c:v>
                </c:pt>
                <c:pt idx="9">
                  <c:v>44.24460431654676</c:v>
                </c:pt>
                <c:pt idx="10">
                  <c:v>50.44091710758377</c:v>
                </c:pt>
                <c:pt idx="11">
                  <c:v>53.5339398180545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D2D-D741-A914-92E7D5EC3C67}"/>
            </c:ext>
          </c:extLst>
        </c:ser>
        <c:ser>
          <c:idx val="2"/>
          <c:order val="2"/>
          <c:tx>
            <c:v>40mM Xylos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Raw Data Mutant AraC testing'!$AB$63:$AB$75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</c:numCache>
            </c:numRef>
          </c:cat>
          <c:val>
            <c:numRef>
              <c:f>('Raw Data Mutant AraC testing'!$R$22,'Raw Data Mutant AraC testing'!$R$45,'Raw Data Mutant AraC testing'!$R$68,'Raw Data Mutant AraC testing'!$R$91,'Raw Data Mutant AraC testing'!$R$114,'Raw Data Mutant AraC testing'!$R$137,'Raw Data Mutant AraC testing'!$R$160,'Raw Data Mutant AraC testing'!$R$183,'Raw Data Mutant AraC testing'!$R$206,'Raw Data Mutant AraC testing'!$R$229,'Raw Data Mutant AraC testing'!$R$252,'Raw Data Mutant AraC testing'!$R$275)</c:f>
              <c:numCache>
                <c:formatCode>General</c:formatCode>
                <c:ptCount val="12"/>
                <c:pt idx="0">
                  <c:v>-727.2727272727273</c:v>
                </c:pt>
                <c:pt idx="1">
                  <c:v>-166.6666666666667</c:v>
                </c:pt>
                <c:pt idx="2">
                  <c:v>-26.21722846441947</c:v>
                </c:pt>
                <c:pt idx="3">
                  <c:v>-10.12145748987854</c:v>
                </c:pt>
                <c:pt idx="4">
                  <c:v>4.498714652956298</c:v>
                </c:pt>
                <c:pt idx="5">
                  <c:v>14.49275362318841</c:v>
                </c:pt>
                <c:pt idx="6">
                  <c:v>17.00367647058824</c:v>
                </c:pt>
                <c:pt idx="7">
                  <c:v>22.28889841405915</c:v>
                </c:pt>
                <c:pt idx="8">
                  <c:v>28.66502866502866</c:v>
                </c:pt>
                <c:pt idx="9">
                  <c:v>31.31115459882583</c:v>
                </c:pt>
                <c:pt idx="10">
                  <c:v>37.17754172989378</c:v>
                </c:pt>
                <c:pt idx="11">
                  <c:v>39.172209903917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D2D-D741-A914-92E7D5EC3C67}"/>
            </c:ext>
          </c:extLst>
        </c:ser>
        <c:ser>
          <c:idx val="3"/>
          <c:order val="3"/>
          <c:tx>
            <c:v>2 mM Decanal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Raw Data Mutant AraC testing'!$AB$63:$AB$75</c:f>
              <c:numCache>
                <c:formatCode>General</c:formatCode>
                <c:ptCount val="13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</c:numCache>
            </c:numRef>
          </c:cat>
          <c:val>
            <c:numRef>
              <c:f>('Raw Data Mutant AraC testing'!$R$23,'Raw Data Mutant AraC testing'!$R$46,'Raw Data Mutant AraC testing'!$R$69,'Raw Data Mutant AraC testing'!$R$92,'Raw Data Mutant AraC testing'!$R$115,'Raw Data Mutant AraC testing'!$R$138,'Raw Data Mutant AraC testing'!$R$161,'Raw Data Mutant AraC testing'!$R$184,'Raw Data Mutant AraC testing'!$R$207,'Raw Data Mutant AraC testing'!$R$230,'Raw Data Mutant AraC testing'!$R$253,'Raw Data Mutant AraC testing'!$R$276)</c:f>
              <c:numCache>
                <c:formatCode>General</c:formatCode>
                <c:ptCount val="12"/>
                <c:pt idx="0">
                  <c:v>200.0</c:v>
                </c:pt>
                <c:pt idx="1">
                  <c:v>147.0588235294118</c:v>
                </c:pt>
                <c:pt idx="2">
                  <c:v>52.63157894736842</c:v>
                </c:pt>
                <c:pt idx="3">
                  <c:v>8.676789587852494</c:v>
                </c:pt>
                <c:pt idx="4">
                  <c:v>11.26516464471404</c:v>
                </c:pt>
                <c:pt idx="5">
                  <c:v>19.05280348394121</c:v>
                </c:pt>
                <c:pt idx="6">
                  <c:v>23.72093023255814</c:v>
                </c:pt>
                <c:pt idx="7">
                  <c:v>30.14037985136251</c:v>
                </c:pt>
                <c:pt idx="8">
                  <c:v>38.69731800766284</c:v>
                </c:pt>
                <c:pt idx="9">
                  <c:v>45.79877389109268</c:v>
                </c:pt>
                <c:pt idx="10">
                  <c:v>52.44632171770503</c:v>
                </c:pt>
                <c:pt idx="11">
                  <c:v>55.837563451776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D2D-D741-A914-92E7D5EC3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67086928"/>
        <c:axId val="1520243456"/>
      </c:lineChart>
      <c:catAx>
        <c:axId val="1467086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hr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0243456"/>
        <c:crosses val="autoZero"/>
        <c:auto val="1"/>
        <c:lblAlgn val="ctr"/>
        <c:lblOffset val="100"/>
        <c:tickMarkSkip val="1"/>
        <c:noMultiLvlLbl val="0"/>
      </c:catAx>
      <c:valAx>
        <c:axId val="152024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ourescence</a:t>
                </a:r>
                <a:r>
                  <a:rPr lang="en-GB" baseline="0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08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iobrick</a:t>
            </a:r>
            <a:r>
              <a:rPr lang="en-GB" baseline="0"/>
              <a:t> and Mutant Flourescence Whol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interpretation'!$A$55</c:f>
              <c:strCache>
                <c:ptCount val="1"/>
                <c:pt idx="0">
                  <c:v>No Addi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interpretation'!$B$63:$N$63</c:f>
                <c:numCache>
                  <c:formatCode>General</c:formatCode>
                  <c:ptCount val="13"/>
                  <c:pt idx="0">
                    <c:v>5.522286040603831</c:v>
                  </c:pt>
                  <c:pt idx="1">
                    <c:v>8.28211979519796</c:v>
                  </c:pt>
                  <c:pt idx="2">
                    <c:v>8.95682383442602</c:v>
                  </c:pt>
                  <c:pt idx="3">
                    <c:v>2.286715651782719</c:v>
                  </c:pt>
                  <c:pt idx="4">
                    <c:v>2.415541135618832</c:v>
                  </c:pt>
                  <c:pt idx="5">
                    <c:v>1.385964462630798</c:v>
                  </c:pt>
                  <c:pt idx="6">
                    <c:v>0.630907910653138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</c:numCache>
              </c:numRef>
            </c:plus>
            <c:minus>
              <c:numRef>
                <c:f>'Data interpretation'!$B$63:$N$63</c:f>
                <c:numCache>
                  <c:formatCode>General</c:formatCode>
                  <c:ptCount val="13"/>
                  <c:pt idx="0">
                    <c:v>5.522286040603831</c:v>
                  </c:pt>
                  <c:pt idx="1">
                    <c:v>8.28211979519796</c:v>
                  </c:pt>
                  <c:pt idx="2">
                    <c:v>8.95682383442602</c:v>
                  </c:pt>
                  <c:pt idx="3">
                    <c:v>2.286715651782719</c:v>
                  </c:pt>
                  <c:pt idx="4">
                    <c:v>2.415541135618832</c:v>
                  </c:pt>
                  <c:pt idx="5">
                    <c:v>1.385964462630798</c:v>
                  </c:pt>
                  <c:pt idx="6">
                    <c:v>0.630907910653138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interpretation'!$B$54:$N$54</c:f>
              <c:strCache>
                <c:ptCount val="13"/>
                <c:pt idx="0">
                  <c:v>DH5a: R0011 + B0032 + AraC WT (K2442104) (pSB1C3) [regulator protein expression plasmid]</c:v>
                </c:pt>
                <c:pt idx="1">
                  <c:v>DH5a: AraC WT (no promoter/rbs) (K2442103) (pSB1C3)</c:v>
                </c:pt>
                <c:pt idx="2">
                  <c:v>DH5a: minimal pBAD + I13500 GFP (K2442102) (pSB1C3) [GFP fluorescence reporter plasmid]</c:v>
                </c:pt>
                <c:pt idx="3">
                  <c:v>DH5a: minimal pBAD (K2442101) (pSB1C3)</c:v>
                </c:pt>
                <c:pt idx="4">
                  <c:v>DH5a: minimal pBAD + I13500 GFP (K2442102) (pSB3K3) [GFP fluorescence reporter plasmid, low copy]</c:v>
                </c:pt>
                <c:pt idx="5">
                  <c:v>DS941: minimal pBAD + I13500 GFP (K2442102) (pSB3K3)  [GFP fluorescence reporter plasmid, low copy]</c:v>
                </c:pt>
                <c:pt idx="6">
                  <c:v>DS941: K2442102 (pSB3K3) + K2442104 (pSB1C3) [reporter plasmid + regulator plasmid in same strain]</c:v>
                </c:pt>
                <c:pt idx="7">
                  <c:v>Empty DS941 cells</c:v>
                </c:pt>
                <c:pt idx="8">
                  <c:v>Empty DH5a cells</c:v>
                </c:pt>
                <c:pt idx="9">
                  <c:v>DS941: AraC mutant 1 (K2442111) (pSB1C3) + K2442102 (pSB3K3)  [reporter plasmid + regulator plasmid in same strain]</c:v>
                </c:pt>
                <c:pt idx="10">
                  <c:v>DS941: AraC mutant 2 (K2442112) (pSB1C3) + K2442102 (pSB3K3)  [reporter plasmid + regulator plasmid in same strain]</c:v>
                </c:pt>
                <c:pt idx="11">
                  <c:v>DS941: AraC mutant 3 (K2442113) (pSB1C3) + K2442102 (pSB3K3)  [reporter plasmid + regulator plasmid in same strain]</c:v>
                </c:pt>
                <c:pt idx="12">
                  <c:v>DS941: AraC mutant 4 (K2442114) (pSB1C3) + K2442102 (pSB3K3)  [reporter plasmid + regulator plasmid in same strain]</c:v>
                </c:pt>
              </c:strCache>
            </c:strRef>
          </c:cat>
          <c:val>
            <c:numRef>
              <c:f>'Data interpretation'!$B$55:$N$55</c:f>
              <c:numCache>
                <c:formatCode>General</c:formatCode>
                <c:ptCount val="13"/>
                <c:pt idx="0">
                  <c:v>6.18684161957256</c:v>
                </c:pt>
                <c:pt idx="1">
                  <c:v>33.32960021558858</c:v>
                </c:pt>
                <c:pt idx="2">
                  <c:v>44.94173592352538</c:v>
                </c:pt>
                <c:pt idx="3">
                  <c:v>28.18931389729413</c:v>
                </c:pt>
                <c:pt idx="4">
                  <c:v>67.06215862523647</c:v>
                </c:pt>
                <c:pt idx="5">
                  <c:v>53.28509413455608</c:v>
                </c:pt>
                <c:pt idx="6">
                  <c:v>19.13369560362232</c:v>
                </c:pt>
                <c:pt idx="7">
                  <c:v>65.6730321378668</c:v>
                </c:pt>
                <c:pt idx="8">
                  <c:v>67.16417910447761</c:v>
                </c:pt>
                <c:pt idx="9">
                  <c:v>56.68766209707299</c:v>
                </c:pt>
                <c:pt idx="10">
                  <c:v>326.4996203492787</c:v>
                </c:pt>
                <c:pt idx="11">
                  <c:v>302.7006751687922</c:v>
                </c:pt>
                <c:pt idx="12">
                  <c:v>37.681159420289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79-40C5-9C31-9F15B74B9681}"/>
            </c:ext>
          </c:extLst>
        </c:ser>
        <c:ser>
          <c:idx val="1"/>
          <c:order val="1"/>
          <c:tx>
            <c:strRef>
              <c:f>'Data interpretation'!$A$56</c:f>
              <c:strCache>
                <c:ptCount val="1"/>
                <c:pt idx="0">
                  <c:v>40mM Arabino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interpretation'!$B$64:$N$64</c:f>
                <c:numCache>
                  <c:formatCode>General</c:formatCode>
                  <c:ptCount val="13"/>
                  <c:pt idx="0">
                    <c:v>0.721404352869431</c:v>
                  </c:pt>
                  <c:pt idx="1">
                    <c:v>5.906618389659986</c:v>
                  </c:pt>
                  <c:pt idx="2">
                    <c:v>156.2428189855008</c:v>
                  </c:pt>
                  <c:pt idx="3">
                    <c:v>1.56235014028943</c:v>
                  </c:pt>
                  <c:pt idx="4">
                    <c:v>28.7952855944359</c:v>
                  </c:pt>
                  <c:pt idx="5">
                    <c:v>1.510044663783296</c:v>
                  </c:pt>
                  <c:pt idx="6">
                    <c:v>79.62377056420293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</c:numCache>
              </c:numRef>
            </c:plus>
            <c:minus>
              <c:numRef>
                <c:f>'Data interpretation'!$B$64:$N$64</c:f>
                <c:numCache>
                  <c:formatCode>General</c:formatCode>
                  <c:ptCount val="13"/>
                  <c:pt idx="0">
                    <c:v>0.721404352869431</c:v>
                  </c:pt>
                  <c:pt idx="1">
                    <c:v>5.906618389659986</c:v>
                  </c:pt>
                  <c:pt idx="2">
                    <c:v>156.2428189855008</c:v>
                  </c:pt>
                  <c:pt idx="3">
                    <c:v>1.56235014028943</c:v>
                  </c:pt>
                  <c:pt idx="4">
                    <c:v>28.7952855944359</c:v>
                  </c:pt>
                  <c:pt idx="5">
                    <c:v>1.510044663783296</c:v>
                  </c:pt>
                  <c:pt idx="6">
                    <c:v>79.62377056420293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interpretation'!$B$54:$N$54</c:f>
              <c:strCache>
                <c:ptCount val="13"/>
                <c:pt idx="0">
                  <c:v>DH5a: R0011 + B0032 + AraC WT (K2442104) (pSB1C3) [regulator protein expression plasmid]</c:v>
                </c:pt>
                <c:pt idx="1">
                  <c:v>DH5a: AraC WT (no promoter/rbs) (K2442103) (pSB1C3)</c:v>
                </c:pt>
                <c:pt idx="2">
                  <c:v>DH5a: minimal pBAD + I13500 GFP (K2442102) (pSB1C3) [GFP fluorescence reporter plasmid]</c:v>
                </c:pt>
                <c:pt idx="3">
                  <c:v>DH5a: minimal pBAD (K2442101) (pSB1C3)</c:v>
                </c:pt>
                <c:pt idx="4">
                  <c:v>DH5a: minimal pBAD + I13500 GFP (K2442102) (pSB3K3) [GFP fluorescence reporter plasmid, low copy]</c:v>
                </c:pt>
                <c:pt idx="5">
                  <c:v>DS941: minimal pBAD + I13500 GFP (K2442102) (pSB3K3)  [GFP fluorescence reporter plasmid, low copy]</c:v>
                </c:pt>
                <c:pt idx="6">
                  <c:v>DS941: K2442102 (pSB3K3) + K2442104 (pSB1C3) [reporter plasmid + regulator plasmid in same strain]</c:v>
                </c:pt>
                <c:pt idx="7">
                  <c:v>Empty DS941 cells</c:v>
                </c:pt>
                <c:pt idx="8">
                  <c:v>Empty DH5a cells</c:v>
                </c:pt>
                <c:pt idx="9">
                  <c:v>DS941: AraC mutant 1 (K2442111) (pSB1C3) + K2442102 (pSB3K3)  [reporter plasmid + regulator plasmid in same strain]</c:v>
                </c:pt>
                <c:pt idx="10">
                  <c:v>DS941: AraC mutant 2 (K2442112) (pSB1C3) + K2442102 (pSB3K3)  [reporter plasmid + regulator plasmid in same strain]</c:v>
                </c:pt>
                <c:pt idx="11">
                  <c:v>DS941: AraC mutant 3 (K2442113) (pSB1C3) + K2442102 (pSB3K3)  [reporter plasmid + regulator plasmid in same strain]</c:v>
                </c:pt>
                <c:pt idx="12">
                  <c:v>DS941: AraC mutant 4 (K2442114) (pSB1C3) + K2442102 (pSB3K3)  [reporter plasmid + regulator plasmid in same strain]</c:v>
                </c:pt>
              </c:strCache>
            </c:strRef>
          </c:cat>
          <c:val>
            <c:numRef>
              <c:f>'Data interpretation'!$B$56:$N$56</c:f>
              <c:numCache>
                <c:formatCode>General</c:formatCode>
                <c:ptCount val="13"/>
                <c:pt idx="0">
                  <c:v>17.33781294724752</c:v>
                </c:pt>
                <c:pt idx="1">
                  <c:v>29.19668389745489</c:v>
                </c:pt>
                <c:pt idx="2">
                  <c:v>2243.967923559615</c:v>
                </c:pt>
                <c:pt idx="3">
                  <c:v>36.8506136118575</c:v>
                </c:pt>
                <c:pt idx="4">
                  <c:v>543.3658785893782</c:v>
                </c:pt>
                <c:pt idx="5">
                  <c:v>52.28894540793544</c:v>
                </c:pt>
                <c:pt idx="6">
                  <c:v>465.9826227337906</c:v>
                </c:pt>
                <c:pt idx="7">
                  <c:v>60.50172159370389</c:v>
                </c:pt>
                <c:pt idx="8">
                  <c:v>73.82892057026477</c:v>
                </c:pt>
                <c:pt idx="9">
                  <c:v>57.85123966942149</c:v>
                </c:pt>
                <c:pt idx="10">
                  <c:v>263.0227439471753</c:v>
                </c:pt>
                <c:pt idx="11">
                  <c:v>257.9084480833644</c:v>
                </c:pt>
                <c:pt idx="12">
                  <c:v>36.144578313253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479-40C5-9C31-9F15B74B9681}"/>
            </c:ext>
          </c:extLst>
        </c:ser>
        <c:ser>
          <c:idx val="2"/>
          <c:order val="2"/>
          <c:tx>
            <c:strRef>
              <c:f>'Data interpretation'!$A$57</c:f>
              <c:strCache>
                <c:ptCount val="1"/>
                <c:pt idx="0">
                  <c:v>40mM Xylos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interpretation'!$B$65:$N$65</c:f>
                <c:numCache>
                  <c:formatCode>General</c:formatCode>
                  <c:ptCount val="13"/>
                  <c:pt idx="0">
                    <c:v>3.221885518496881</c:v>
                  </c:pt>
                  <c:pt idx="1">
                    <c:v>4.108660276194964</c:v>
                  </c:pt>
                  <c:pt idx="2">
                    <c:v>1.083978306160448</c:v>
                  </c:pt>
                  <c:pt idx="3">
                    <c:v>1.521320094360328</c:v>
                  </c:pt>
                  <c:pt idx="4">
                    <c:v>2.933130037144225</c:v>
                  </c:pt>
                  <c:pt idx="5">
                    <c:v>3.29581885419933</c:v>
                  </c:pt>
                  <c:pt idx="6">
                    <c:v>3.064085282566274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</c:numCache>
              </c:numRef>
            </c:plus>
            <c:minus>
              <c:numRef>
                <c:f>'Data interpretation'!$B$65:$N$65</c:f>
                <c:numCache>
                  <c:formatCode>General</c:formatCode>
                  <c:ptCount val="13"/>
                  <c:pt idx="0">
                    <c:v>3.221885518496881</c:v>
                  </c:pt>
                  <c:pt idx="1">
                    <c:v>4.108660276194964</c:v>
                  </c:pt>
                  <c:pt idx="2">
                    <c:v>1.083978306160448</c:v>
                  </c:pt>
                  <c:pt idx="3">
                    <c:v>1.521320094360328</c:v>
                  </c:pt>
                  <c:pt idx="4">
                    <c:v>2.933130037144225</c:v>
                  </c:pt>
                  <c:pt idx="5">
                    <c:v>3.29581885419933</c:v>
                  </c:pt>
                  <c:pt idx="6">
                    <c:v>3.064085282566274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interpretation'!$B$54:$N$54</c:f>
              <c:strCache>
                <c:ptCount val="13"/>
                <c:pt idx="0">
                  <c:v>DH5a: R0011 + B0032 + AraC WT (K2442104) (pSB1C3) [regulator protein expression plasmid]</c:v>
                </c:pt>
                <c:pt idx="1">
                  <c:v>DH5a: AraC WT (no promoter/rbs) (K2442103) (pSB1C3)</c:v>
                </c:pt>
                <c:pt idx="2">
                  <c:v>DH5a: minimal pBAD + I13500 GFP (K2442102) (pSB1C3) [GFP fluorescence reporter plasmid]</c:v>
                </c:pt>
                <c:pt idx="3">
                  <c:v>DH5a: minimal pBAD (K2442101) (pSB1C3)</c:v>
                </c:pt>
                <c:pt idx="4">
                  <c:v>DH5a: minimal pBAD + I13500 GFP (K2442102) (pSB3K3) [GFP fluorescence reporter plasmid, low copy]</c:v>
                </c:pt>
                <c:pt idx="5">
                  <c:v>DS941: minimal pBAD + I13500 GFP (K2442102) (pSB3K3)  [GFP fluorescence reporter plasmid, low copy]</c:v>
                </c:pt>
                <c:pt idx="6">
                  <c:v>DS941: K2442102 (pSB3K3) + K2442104 (pSB1C3) [reporter plasmid + regulator plasmid in same strain]</c:v>
                </c:pt>
                <c:pt idx="7">
                  <c:v>Empty DS941 cells</c:v>
                </c:pt>
                <c:pt idx="8">
                  <c:v>Empty DH5a cells</c:v>
                </c:pt>
                <c:pt idx="9">
                  <c:v>DS941: AraC mutant 1 (K2442111) (pSB1C3) + K2442102 (pSB3K3)  [reporter plasmid + regulator plasmid in same strain]</c:v>
                </c:pt>
                <c:pt idx="10">
                  <c:v>DS941: AraC mutant 2 (K2442112) (pSB1C3) + K2442102 (pSB3K3)  [reporter plasmid + regulator plasmid in same strain]</c:v>
                </c:pt>
                <c:pt idx="11">
                  <c:v>DS941: AraC mutant 3 (K2442113) (pSB1C3) + K2442102 (pSB3K3)  [reporter plasmid + regulator plasmid in same strain]</c:v>
                </c:pt>
                <c:pt idx="12">
                  <c:v>DS941: AraC mutant 4 (K2442114) (pSB1C3) + K2442102 (pSB3K3)  [reporter plasmid + regulator plasmid in same strain]</c:v>
                </c:pt>
              </c:strCache>
            </c:strRef>
          </c:cat>
          <c:val>
            <c:numRef>
              <c:f>'Data interpretation'!$B$57:$N$57</c:f>
              <c:numCache>
                <c:formatCode>General</c:formatCode>
                <c:ptCount val="13"/>
                <c:pt idx="0">
                  <c:v>7.250035221912292</c:v>
                </c:pt>
                <c:pt idx="1">
                  <c:v>31.97367522857192</c:v>
                </c:pt>
                <c:pt idx="2">
                  <c:v>36.99631938782195</c:v>
                </c:pt>
                <c:pt idx="3">
                  <c:v>38.76583481922633</c:v>
                </c:pt>
                <c:pt idx="4">
                  <c:v>88.62184102170987</c:v>
                </c:pt>
                <c:pt idx="5">
                  <c:v>54.1923383755872</c:v>
                </c:pt>
                <c:pt idx="6">
                  <c:v>19.99136537879589</c:v>
                </c:pt>
                <c:pt idx="7">
                  <c:v>97.22222222222223</c:v>
                </c:pt>
                <c:pt idx="8">
                  <c:v>84.82142857142857</c:v>
                </c:pt>
                <c:pt idx="9">
                  <c:v>64.32038834951456</c:v>
                </c:pt>
                <c:pt idx="10">
                  <c:v>359.4080338266385</c:v>
                </c:pt>
                <c:pt idx="11">
                  <c:v>353.9709649871904</c:v>
                </c:pt>
                <c:pt idx="12">
                  <c:v>28.665028665028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479-40C5-9C31-9F15B74B9681}"/>
            </c:ext>
          </c:extLst>
        </c:ser>
        <c:ser>
          <c:idx val="3"/>
          <c:order val="3"/>
          <c:tx>
            <c:strRef>
              <c:f>'Data interpretation'!$A$58</c:f>
              <c:strCache>
                <c:ptCount val="1"/>
                <c:pt idx="0">
                  <c:v>2mM Decan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interpretation'!$B$66:$N$66</c:f>
                <c:numCache>
                  <c:formatCode>General</c:formatCode>
                  <c:ptCount val="13"/>
                  <c:pt idx="0">
                    <c:v>0.616663007981348</c:v>
                  </c:pt>
                  <c:pt idx="1">
                    <c:v>6.561469975285122</c:v>
                  </c:pt>
                  <c:pt idx="2">
                    <c:v>49.18275113329705</c:v>
                  </c:pt>
                  <c:pt idx="3">
                    <c:v>9.8713505245769</c:v>
                  </c:pt>
                  <c:pt idx="4">
                    <c:v>6.45607812079669</c:v>
                  </c:pt>
                  <c:pt idx="5">
                    <c:v>1.979155812765303</c:v>
                  </c:pt>
                  <c:pt idx="6">
                    <c:v>1.680210404096256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</c:numCache>
              </c:numRef>
            </c:plus>
            <c:minus>
              <c:numRef>
                <c:f>'Data interpretation'!$B$66:$N$66</c:f>
                <c:numCache>
                  <c:formatCode>General</c:formatCode>
                  <c:ptCount val="13"/>
                  <c:pt idx="0">
                    <c:v>0.616663007981348</c:v>
                  </c:pt>
                  <c:pt idx="1">
                    <c:v>6.561469975285122</c:v>
                  </c:pt>
                  <c:pt idx="2">
                    <c:v>49.18275113329705</c:v>
                  </c:pt>
                  <c:pt idx="3">
                    <c:v>9.8713505245769</c:v>
                  </c:pt>
                  <c:pt idx="4">
                    <c:v>6.45607812079669</c:v>
                  </c:pt>
                  <c:pt idx="5">
                    <c:v>1.979155812765303</c:v>
                  </c:pt>
                  <c:pt idx="6">
                    <c:v>1.680210404096256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interpretation'!$B$54:$N$54</c:f>
              <c:strCache>
                <c:ptCount val="13"/>
                <c:pt idx="0">
                  <c:v>DH5a: R0011 + B0032 + AraC WT (K2442104) (pSB1C3) [regulator protein expression plasmid]</c:v>
                </c:pt>
                <c:pt idx="1">
                  <c:v>DH5a: AraC WT (no promoter/rbs) (K2442103) (pSB1C3)</c:v>
                </c:pt>
                <c:pt idx="2">
                  <c:v>DH5a: minimal pBAD + I13500 GFP (K2442102) (pSB1C3) [GFP fluorescence reporter plasmid]</c:v>
                </c:pt>
                <c:pt idx="3">
                  <c:v>DH5a: minimal pBAD (K2442101) (pSB1C3)</c:v>
                </c:pt>
                <c:pt idx="4">
                  <c:v>DH5a: minimal pBAD + I13500 GFP (K2442102) (pSB3K3) [GFP fluorescence reporter plasmid, low copy]</c:v>
                </c:pt>
                <c:pt idx="5">
                  <c:v>DS941: minimal pBAD + I13500 GFP (K2442102) (pSB3K3)  [GFP fluorescence reporter plasmid, low copy]</c:v>
                </c:pt>
                <c:pt idx="6">
                  <c:v>DS941: K2442102 (pSB3K3) + K2442104 (pSB1C3) [reporter plasmid + regulator plasmid in same strain]</c:v>
                </c:pt>
                <c:pt idx="7">
                  <c:v>Empty DS941 cells</c:v>
                </c:pt>
                <c:pt idx="8">
                  <c:v>Empty DH5a cells</c:v>
                </c:pt>
                <c:pt idx="9">
                  <c:v>DS941: AraC mutant 1 (K2442111) (pSB1C3) + K2442102 (pSB3K3)  [reporter plasmid + regulator plasmid in same strain]</c:v>
                </c:pt>
                <c:pt idx="10">
                  <c:v>DS941: AraC mutant 2 (K2442112) (pSB1C3) + K2442102 (pSB3K3)  [reporter plasmid + regulator plasmid in same strain]</c:v>
                </c:pt>
                <c:pt idx="11">
                  <c:v>DS941: AraC mutant 3 (K2442113) (pSB1C3) + K2442102 (pSB3K3)  [reporter plasmid + regulator plasmid in same strain]</c:v>
                </c:pt>
                <c:pt idx="12">
                  <c:v>DS941: AraC mutant 4 (K2442114) (pSB1C3) + K2442102 (pSB3K3)  [reporter plasmid + regulator plasmid in same strain]</c:v>
                </c:pt>
              </c:strCache>
            </c:strRef>
          </c:cat>
          <c:val>
            <c:numRef>
              <c:f>'Data interpretation'!$B$58:$N$58</c:f>
              <c:numCache>
                <c:formatCode>General</c:formatCode>
                <c:ptCount val="13"/>
                <c:pt idx="0">
                  <c:v>8.143770587745743</c:v>
                </c:pt>
                <c:pt idx="1">
                  <c:v>29.58965023071957</c:v>
                </c:pt>
                <c:pt idx="2">
                  <c:v>79.5394095106865</c:v>
                </c:pt>
                <c:pt idx="3">
                  <c:v>20.2984114444041</c:v>
                </c:pt>
                <c:pt idx="4">
                  <c:v>80.92550829307284</c:v>
                </c:pt>
                <c:pt idx="5">
                  <c:v>61.64302207414635</c:v>
                </c:pt>
                <c:pt idx="6">
                  <c:v>22.25266642936901</c:v>
                </c:pt>
                <c:pt idx="7">
                  <c:v>61.37339055793991</c:v>
                </c:pt>
                <c:pt idx="8">
                  <c:v>63.15289648622982</c:v>
                </c:pt>
                <c:pt idx="9">
                  <c:v>58.80031570639306</c:v>
                </c:pt>
                <c:pt idx="10">
                  <c:v>346.3375796178344</c:v>
                </c:pt>
                <c:pt idx="11">
                  <c:v>337.5382262996942</c:v>
                </c:pt>
                <c:pt idx="12">
                  <c:v>38.697318007662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479-40C5-9C31-9F15B74B9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0175248"/>
        <c:axId val="1520177568"/>
      </c:barChart>
      <c:catAx>
        <c:axId val="152017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0177568"/>
        <c:crosses val="autoZero"/>
        <c:auto val="1"/>
        <c:lblAlgn val="ctr"/>
        <c:lblOffset val="100"/>
        <c:noMultiLvlLbl val="0"/>
      </c:catAx>
      <c:valAx>
        <c:axId val="152017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ourescence over OD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0175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ctivity of Split</a:t>
            </a:r>
            <a:r>
              <a:rPr lang="en-GB" baseline="0"/>
              <a:t> araC and pBAD Fluorescence Circuit in E. </a:t>
            </a:r>
            <a:r>
              <a:rPr lang="en-GB" i="1" baseline="0"/>
              <a:t>coli</a:t>
            </a:r>
            <a:endParaRPr lang="en-GB" i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interpretation'!$A$55</c:f>
              <c:strCache>
                <c:ptCount val="1"/>
                <c:pt idx="0">
                  <c:v>No Addi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interpretation'!$B$63:$H$63</c:f>
                <c:numCache>
                  <c:formatCode>General</c:formatCode>
                  <c:ptCount val="7"/>
                  <c:pt idx="0">
                    <c:v>5.522286040603831</c:v>
                  </c:pt>
                  <c:pt idx="1">
                    <c:v>8.28211979519796</c:v>
                  </c:pt>
                  <c:pt idx="2">
                    <c:v>8.95682383442602</c:v>
                  </c:pt>
                  <c:pt idx="3">
                    <c:v>2.286715651782719</c:v>
                  </c:pt>
                  <c:pt idx="4">
                    <c:v>2.415541135618832</c:v>
                  </c:pt>
                  <c:pt idx="5">
                    <c:v>1.385964462630798</c:v>
                  </c:pt>
                  <c:pt idx="6">
                    <c:v>0.630907910653138</c:v>
                  </c:pt>
                </c:numCache>
              </c:numRef>
            </c:plus>
            <c:minus>
              <c:numRef>
                <c:f>'Data interpretation'!$B$63:$H$63</c:f>
                <c:numCache>
                  <c:formatCode>General</c:formatCode>
                  <c:ptCount val="7"/>
                  <c:pt idx="0">
                    <c:v>5.522286040603831</c:v>
                  </c:pt>
                  <c:pt idx="1">
                    <c:v>8.28211979519796</c:v>
                  </c:pt>
                  <c:pt idx="2">
                    <c:v>8.95682383442602</c:v>
                  </c:pt>
                  <c:pt idx="3">
                    <c:v>2.286715651782719</c:v>
                  </c:pt>
                  <c:pt idx="4">
                    <c:v>2.415541135618832</c:v>
                  </c:pt>
                  <c:pt idx="5">
                    <c:v>1.385964462630798</c:v>
                  </c:pt>
                  <c:pt idx="6">
                    <c:v>0.630907910653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interpretation'!$B$54:$H$54</c:f>
              <c:strCache>
                <c:ptCount val="7"/>
                <c:pt idx="0">
                  <c:v>DH5a: R0011 + B0032 + AraC WT (K2442104) (pSB1C3) [regulator protein expression plasmid]</c:v>
                </c:pt>
                <c:pt idx="1">
                  <c:v>DH5a: AraC WT (no promoter/rbs) (K2442103) (pSB1C3)</c:v>
                </c:pt>
                <c:pt idx="2">
                  <c:v>DH5a: minimal pBAD + I13500 GFP (K2442102) (pSB1C3) [GFP fluorescence reporter plasmid]</c:v>
                </c:pt>
                <c:pt idx="3">
                  <c:v>DH5a: minimal pBAD (K2442101) (pSB1C3)</c:v>
                </c:pt>
                <c:pt idx="4">
                  <c:v>DH5a: minimal pBAD + I13500 GFP (K2442102) (pSB3K3) [GFP fluorescence reporter plasmid, low copy]</c:v>
                </c:pt>
                <c:pt idx="5">
                  <c:v>DS941: minimal pBAD + I13500 GFP (K2442102) (pSB3K3)  [GFP fluorescence reporter plasmid, low copy]</c:v>
                </c:pt>
                <c:pt idx="6">
                  <c:v>DS941: K2442102 (pSB3K3) + K2442104 (pSB1C3) [reporter plasmid + regulator plasmid in same strain]</c:v>
                </c:pt>
              </c:strCache>
            </c:strRef>
          </c:cat>
          <c:val>
            <c:numRef>
              <c:f>'Data interpretation'!$B$55:$H$55</c:f>
              <c:numCache>
                <c:formatCode>General</c:formatCode>
                <c:ptCount val="7"/>
                <c:pt idx="0">
                  <c:v>6.18684161957256</c:v>
                </c:pt>
                <c:pt idx="1">
                  <c:v>33.32960021558858</c:v>
                </c:pt>
                <c:pt idx="2">
                  <c:v>44.94173592352538</c:v>
                </c:pt>
                <c:pt idx="3">
                  <c:v>28.18931389729413</c:v>
                </c:pt>
                <c:pt idx="4">
                  <c:v>67.06215862523647</c:v>
                </c:pt>
                <c:pt idx="5">
                  <c:v>53.28509413455608</c:v>
                </c:pt>
                <c:pt idx="6">
                  <c:v>19.133695603622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88B-EB44-B981-E34768C40CD7}"/>
            </c:ext>
          </c:extLst>
        </c:ser>
        <c:ser>
          <c:idx val="1"/>
          <c:order val="1"/>
          <c:tx>
            <c:strRef>
              <c:f>'Data interpretation'!$A$56</c:f>
              <c:strCache>
                <c:ptCount val="1"/>
                <c:pt idx="0">
                  <c:v>40mM Arabino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interpretation'!$B$64:$H$64</c:f>
                <c:numCache>
                  <c:formatCode>General</c:formatCode>
                  <c:ptCount val="7"/>
                  <c:pt idx="0">
                    <c:v>0.721404352869431</c:v>
                  </c:pt>
                  <c:pt idx="1">
                    <c:v>5.906618389659986</c:v>
                  </c:pt>
                  <c:pt idx="2">
                    <c:v>156.2428189855008</c:v>
                  </c:pt>
                  <c:pt idx="3">
                    <c:v>1.56235014028943</c:v>
                  </c:pt>
                  <c:pt idx="4">
                    <c:v>28.7952855944359</c:v>
                  </c:pt>
                  <c:pt idx="5">
                    <c:v>1.510044663783296</c:v>
                  </c:pt>
                  <c:pt idx="6">
                    <c:v>79.62377056420293</c:v>
                  </c:pt>
                </c:numCache>
              </c:numRef>
            </c:plus>
            <c:minus>
              <c:numRef>
                <c:f>'Data interpretation'!$B$64:$H$64</c:f>
                <c:numCache>
                  <c:formatCode>General</c:formatCode>
                  <c:ptCount val="7"/>
                  <c:pt idx="0">
                    <c:v>0.721404352869431</c:v>
                  </c:pt>
                  <c:pt idx="1">
                    <c:v>5.906618389659986</c:v>
                  </c:pt>
                  <c:pt idx="2">
                    <c:v>156.2428189855008</c:v>
                  </c:pt>
                  <c:pt idx="3">
                    <c:v>1.56235014028943</c:v>
                  </c:pt>
                  <c:pt idx="4">
                    <c:v>28.7952855944359</c:v>
                  </c:pt>
                  <c:pt idx="5">
                    <c:v>1.510044663783296</c:v>
                  </c:pt>
                  <c:pt idx="6">
                    <c:v>79.62377056420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interpretation'!$B$54:$H$54</c:f>
              <c:strCache>
                <c:ptCount val="7"/>
                <c:pt idx="0">
                  <c:v>DH5a: R0011 + B0032 + AraC WT (K2442104) (pSB1C3) [regulator protein expression plasmid]</c:v>
                </c:pt>
                <c:pt idx="1">
                  <c:v>DH5a: AraC WT (no promoter/rbs) (K2442103) (pSB1C3)</c:v>
                </c:pt>
                <c:pt idx="2">
                  <c:v>DH5a: minimal pBAD + I13500 GFP (K2442102) (pSB1C3) [GFP fluorescence reporter plasmid]</c:v>
                </c:pt>
                <c:pt idx="3">
                  <c:v>DH5a: minimal pBAD (K2442101) (pSB1C3)</c:v>
                </c:pt>
                <c:pt idx="4">
                  <c:v>DH5a: minimal pBAD + I13500 GFP (K2442102) (pSB3K3) [GFP fluorescence reporter plasmid, low copy]</c:v>
                </c:pt>
                <c:pt idx="5">
                  <c:v>DS941: minimal pBAD + I13500 GFP (K2442102) (pSB3K3)  [GFP fluorescence reporter plasmid, low copy]</c:v>
                </c:pt>
                <c:pt idx="6">
                  <c:v>DS941: K2442102 (pSB3K3) + K2442104 (pSB1C3) [reporter plasmid + regulator plasmid in same strain]</c:v>
                </c:pt>
              </c:strCache>
            </c:strRef>
          </c:cat>
          <c:val>
            <c:numRef>
              <c:f>'Data interpretation'!$B$56:$H$56</c:f>
              <c:numCache>
                <c:formatCode>General</c:formatCode>
                <c:ptCount val="7"/>
                <c:pt idx="0">
                  <c:v>17.33781294724752</c:v>
                </c:pt>
                <c:pt idx="1">
                  <c:v>29.19668389745489</c:v>
                </c:pt>
                <c:pt idx="2">
                  <c:v>2243.967923559615</c:v>
                </c:pt>
                <c:pt idx="3">
                  <c:v>36.8506136118575</c:v>
                </c:pt>
                <c:pt idx="4">
                  <c:v>543.3658785893782</c:v>
                </c:pt>
                <c:pt idx="5">
                  <c:v>52.28894540793544</c:v>
                </c:pt>
                <c:pt idx="6">
                  <c:v>465.98262273379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88B-EB44-B981-E34768C40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7092944"/>
        <c:axId val="1467094720"/>
      </c:barChart>
      <c:catAx>
        <c:axId val="146709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094720"/>
        <c:crosses val="autoZero"/>
        <c:auto val="1"/>
        <c:lblAlgn val="ctr"/>
        <c:lblOffset val="100"/>
        <c:noMultiLvlLbl val="0"/>
      </c:catAx>
      <c:valAx>
        <c:axId val="146709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FLUORESCENCE OVER OD (A.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557036472409665"/>
              <c:y val="0.06283425229877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092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7354280144699"/>
          <c:y val="0.420384877360687"/>
          <c:w val="0.114838461994791"/>
          <c:h val="0.2366880634675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UTANT FLOURESCENCE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interpretation'!$A$55</c:f>
              <c:strCache>
                <c:ptCount val="1"/>
                <c:pt idx="0">
                  <c:v>No Addi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ata interpretation'!$H$63,'Data interpretation'!$I$63,'Data interpretation'!$K$63,'Data interpretation'!$L$63,'Data interpretation'!$M$63,'Data interpretation'!$N$63)</c:f>
                <c:numCache>
                  <c:formatCode>General</c:formatCode>
                  <c:ptCount val="6"/>
                  <c:pt idx="0">
                    <c:v>0.630907910653138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('Data interpretation'!$H$63,'Data interpretation'!$I$63,'Data interpretation'!$K$63,'Data interpretation'!$L$63,'Data interpretation'!$M$63,'Data interpretation'!$N$63)</c:f>
                <c:numCache>
                  <c:formatCode>General</c:formatCode>
                  <c:ptCount val="6"/>
                  <c:pt idx="0">
                    <c:v>0.630907910653138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Data interpretation'!$H$54:$I$54,'Data interpretation'!$K$54:$N$54)</c:f>
              <c:strCache>
                <c:ptCount val="6"/>
                <c:pt idx="0">
                  <c:v>DS941: K2442102 (pSB3K3) + K2442104 (pSB1C3) [reporter plasmid + regulator plasmid in same strain]</c:v>
                </c:pt>
                <c:pt idx="1">
                  <c:v>Empty DS941 cells</c:v>
                </c:pt>
                <c:pt idx="2">
                  <c:v>DS941: AraC mutant 1 (K2442111) (pSB1C3) + K2442102 (pSB3K3)  [reporter plasmid + regulator plasmid in same strain]</c:v>
                </c:pt>
                <c:pt idx="3">
                  <c:v>DS941: AraC mutant 2 (K2442112) (pSB1C3) + K2442102 (pSB3K3)  [reporter plasmid + regulator plasmid in same strain]</c:v>
                </c:pt>
                <c:pt idx="4">
                  <c:v>DS941: AraC mutant 3 (K2442113) (pSB1C3) + K2442102 (pSB3K3)  [reporter plasmid + regulator plasmid in same strain]</c:v>
                </c:pt>
                <c:pt idx="5">
                  <c:v>DS941: AraC mutant 4 (K2442114) (pSB1C3) + K2442102 (pSB3K3)  [reporter plasmid + regulator plasmid in same strain]</c:v>
                </c:pt>
              </c:strCache>
            </c:strRef>
          </c:cat>
          <c:val>
            <c:numRef>
              <c:f>('Data interpretation'!$H$55:$I$55,'Data interpretation'!$K$55:$N$55)</c:f>
              <c:numCache>
                <c:formatCode>General</c:formatCode>
                <c:ptCount val="6"/>
                <c:pt idx="0">
                  <c:v>19.13369560362232</c:v>
                </c:pt>
                <c:pt idx="1">
                  <c:v>65.6730321378668</c:v>
                </c:pt>
                <c:pt idx="2">
                  <c:v>56.68766209707299</c:v>
                </c:pt>
                <c:pt idx="3">
                  <c:v>326.4996203492787</c:v>
                </c:pt>
                <c:pt idx="4">
                  <c:v>302.7006751687922</c:v>
                </c:pt>
                <c:pt idx="5">
                  <c:v>37.681159420289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FB-8F4B-ABBA-E69185B8638A}"/>
            </c:ext>
          </c:extLst>
        </c:ser>
        <c:ser>
          <c:idx val="1"/>
          <c:order val="1"/>
          <c:tx>
            <c:strRef>
              <c:f>'Data interpretation'!$A$56</c:f>
              <c:strCache>
                <c:ptCount val="1"/>
                <c:pt idx="0">
                  <c:v>40mM Arabino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ata interpretation'!$H$64,'Data interpretation'!$I$64,'Data interpretation'!$K$64,'Data interpretation'!$L$64,'Data interpretation'!$M$64,'Data interpretation'!$N$64)</c:f>
                <c:numCache>
                  <c:formatCode>General</c:formatCode>
                  <c:ptCount val="6"/>
                  <c:pt idx="0">
                    <c:v>79.62377056420293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('Data interpretation'!$H$64,'Data interpretation'!$I$64,'Data interpretation'!$K$64,'Data interpretation'!$L$64,'Data interpretation'!$M$64,'Data interpretation'!$N$64)</c:f>
                <c:numCache>
                  <c:formatCode>General</c:formatCode>
                  <c:ptCount val="6"/>
                  <c:pt idx="0">
                    <c:v>79.62377056420293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Data interpretation'!$H$54:$I$54,'Data interpretation'!$K$54:$N$54)</c:f>
              <c:strCache>
                <c:ptCount val="6"/>
                <c:pt idx="0">
                  <c:v>DS941: K2442102 (pSB3K3) + K2442104 (pSB1C3) [reporter plasmid + regulator plasmid in same strain]</c:v>
                </c:pt>
                <c:pt idx="1">
                  <c:v>Empty DS941 cells</c:v>
                </c:pt>
                <c:pt idx="2">
                  <c:v>DS941: AraC mutant 1 (K2442111) (pSB1C3) + K2442102 (pSB3K3)  [reporter plasmid + regulator plasmid in same strain]</c:v>
                </c:pt>
                <c:pt idx="3">
                  <c:v>DS941: AraC mutant 2 (K2442112) (pSB1C3) + K2442102 (pSB3K3)  [reporter plasmid + regulator plasmid in same strain]</c:v>
                </c:pt>
                <c:pt idx="4">
                  <c:v>DS941: AraC mutant 3 (K2442113) (pSB1C3) + K2442102 (pSB3K3)  [reporter plasmid + regulator plasmid in same strain]</c:v>
                </c:pt>
                <c:pt idx="5">
                  <c:v>DS941: AraC mutant 4 (K2442114) (pSB1C3) + K2442102 (pSB3K3)  [reporter plasmid + regulator plasmid in same strain]</c:v>
                </c:pt>
              </c:strCache>
            </c:strRef>
          </c:cat>
          <c:val>
            <c:numRef>
              <c:f>('Data interpretation'!$H$56:$I$56,'Data interpretation'!$K$56:$N$56)</c:f>
              <c:numCache>
                <c:formatCode>General</c:formatCode>
                <c:ptCount val="6"/>
                <c:pt idx="0">
                  <c:v>465.9826227337906</c:v>
                </c:pt>
                <c:pt idx="1">
                  <c:v>60.50172159370389</c:v>
                </c:pt>
                <c:pt idx="2">
                  <c:v>57.85123966942149</c:v>
                </c:pt>
                <c:pt idx="3">
                  <c:v>263.0227439471753</c:v>
                </c:pt>
                <c:pt idx="4">
                  <c:v>257.9084480833644</c:v>
                </c:pt>
                <c:pt idx="5">
                  <c:v>36.144578313253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CFB-8F4B-ABBA-E69185B8638A}"/>
            </c:ext>
          </c:extLst>
        </c:ser>
        <c:ser>
          <c:idx val="2"/>
          <c:order val="2"/>
          <c:tx>
            <c:strRef>
              <c:f>'Data interpretation'!$A$57</c:f>
              <c:strCache>
                <c:ptCount val="1"/>
                <c:pt idx="0">
                  <c:v>40mM Xylos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ata interpretation'!$H$65,'Data interpretation'!$I$65,'Data interpretation'!$K$65,'Data interpretation'!$L$65,'Data interpretation'!$M$65,'Data interpretation'!$N$65)</c:f>
                <c:numCache>
                  <c:formatCode>General</c:formatCode>
                  <c:ptCount val="6"/>
                  <c:pt idx="0">
                    <c:v>3.064085282566274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('Data interpretation'!$H$65,'Data interpretation'!$I$65,'Data interpretation'!$K$65,'Data interpretation'!$L$65,'Data interpretation'!$M$65,'Data interpretation'!$N$65)</c:f>
                <c:numCache>
                  <c:formatCode>General</c:formatCode>
                  <c:ptCount val="6"/>
                  <c:pt idx="0">
                    <c:v>3.064085282566274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Data interpretation'!$H$54:$I$54,'Data interpretation'!$K$54:$N$54)</c:f>
              <c:strCache>
                <c:ptCount val="6"/>
                <c:pt idx="0">
                  <c:v>DS941: K2442102 (pSB3K3) + K2442104 (pSB1C3) [reporter plasmid + regulator plasmid in same strain]</c:v>
                </c:pt>
                <c:pt idx="1">
                  <c:v>Empty DS941 cells</c:v>
                </c:pt>
                <c:pt idx="2">
                  <c:v>DS941: AraC mutant 1 (K2442111) (pSB1C3) + K2442102 (pSB3K3)  [reporter plasmid + regulator plasmid in same strain]</c:v>
                </c:pt>
                <c:pt idx="3">
                  <c:v>DS941: AraC mutant 2 (K2442112) (pSB1C3) + K2442102 (pSB3K3)  [reporter plasmid + regulator plasmid in same strain]</c:v>
                </c:pt>
                <c:pt idx="4">
                  <c:v>DS941: AraC mutant 3 (K2442113) (pSB1C3) + K2442102 (pSB3K3)  [reporter plasmid + regulator plasmid in same strain]</c:v>
                </c:pt>
                <c:pt idx="5">
                  <c:v>DS941: AraC mutant 4 (K2442114) (pSB1C3) + K2442102 (pSB3K3)  [reporter plasmid + regulator plasmid in same strain]</c:v>
                </c:pt>
              </c:strCache>
            </c:strRef>
          </c:cat>
          <c:val>
            <c:numRef>
              <c:f>('Data interpretation'!$H$57:$I$57,'Data interpretation'!$K$57:$N$57)</c:f>
              <c:numCache>
                <c:formatCode>General</c:formatCode>
                <c:ptCount val="6"/>
                <c:pt idx="0">
                  <c:v>19.99136537879589</c:v>
                </c:pt>
                <c:pt idx="1">
                  <c:v>97.22222222222223</c:v>
                </c:pt>
                <c:pt idx="2">
                  <c:v>64.32038834951456</c:v>
                </c:pt>
                <c:pt idx="3">
                  <c:v>359.4080338266385</c:v>
                </c:pt>
                <c:pt idx="4">
                  <c:v>353.9709649871904</c:v>
                </c:pt>
                <c:pt idx="5">
                  <c:v>28.665028665028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CFB-8F4B-ABBA-E69185B8638A}"/>
            </c:ext>
          </c:extLst>
        </c:ser>
        <c:ser>
          <c:idx val="3"/>
          <c:order val="3"/>
          <c:tx>
            <c:strRef>
              <c:f>'Data interpretation'!$A$58</c:f>
              <c:strCache>
                <c:ptCount val="1"/>
                <c:pt idx="0">
                  <c:v>2mM Decan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Data interpretation'!$H$66,'Data interpretation'!$I$66,'Data interpretation'!$K$66,'Data interpretation'!$L$66,'Data interpretation'!$M$66,'Data interpretation'!$N$66)</c:f>
                <c:numCache>
                  <c:formatCode>General</c:formatCode>
                  <c:ptCount val="6"/>
                  <c:pt idx="0">
                    <c:v>1.680210404096256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plus>
            <c:minus>
              <c:numRef>
                <c:f>('Data interpretation'!$H$66,'Data interpretation'!$I$66,'Data interpretation'!$K$66,'Data interpretation'!$L$66,'Data interpretation'!$M$66,'Data interpretation'!$N$66)</c:f>
                <c:numCache>
                  <c:formatCode>General</c:formatCode>
                  <c:ptCount val="6"/>
                  <c:pt idx="0">
                    <c:v>1.680210404096256</c:v>
                  </c:pt>
                  <c:pt idx="1">
                    <c:v>#N/A</c:v>
                  </c:pt>
                  <c:pt idx="2">
                    <c:v>#N/A</c:v>
                  </c:pt>
                  <c:pt idx="3">
                    <c:v>#N/A</c:v>
                  </c:pt>
                  <c:pt idx="4">
                    <c:v>#N/A</c:v>
                  </c:pt>
                  <c:pt idx="5">
                    <c:v>#N/A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Data interpretation'!$H$54:$I$54,'Data interpretation'!$K$54:$N$54)</c:f>
              <c:strCache>
                <c:ptCount val="6"/>
                <c:pt idx="0">
                  <c:v>DS941: K2442102 (pSB3K3) + K2442104 (pSB1C3) [reporter plasmid + regulator plasmid in same strain]</c:v>
                </c:pt>
                <c:pt idx="1">
                  <c:v>Empty DS941 cells</c:v>
                </c:pt>
                <c:pt idx="2">
                  <c:v>DS941: AraC mutant 1 (K2442111) (pSB1C3) + K2442102 (pSB3K3)  [reporter plasmid + regulator plasmid in same strain]</c:v>
                </c:pt>
                <c:pt idx="3">
                  <c:v>DS941: AraC mutant 2 (K2442112) (pSB1C3) + K2442102 (pSB3K3)  [reporter plasmid + regulator plasmid in same strain]</c:v>
                </c:pt>
                <c:pt idx="4">
                  <c:v>DS941: AraC mutant 3 (K2442113) (pSB1C3) + K2442102 (pSB3K3)  [reporter plasmid + regulator plasmid in same strain]</c:v>
                </c:pt>
                <c:pt idx="5">
                  <c:v>DS941: AraC mutant 4 (K2442114) (pSB1C3) + K2442102 (pSB3K3)  [reporter plasmid + regulator plasmid in same strain]</c:v>
                </c:pt>
              </c:strCache>
            </c:strRef>
          </c:cat>
          <c:val>
            <c:numRef>
              <c:f>('Data interpretation'!$H$58:$I$58,'Data interpretation'!$K$58:$N$58)</c:f>
              <c:numCache>
                <c:formatCode>General</c:formatCode>
                <c:ptCount val="6"/>
                <c:pt idx="0">
                  <c:v>22.25266642936901</c:v>
                </c:pt>
                <c:pt idx="1">
                  <c:v>61.37339055793991</c:v>
                </c:pt>
                <c:pt idx="2">
                  <c:v>58.80031570639306</c:v>
                </c:pt>
                <c:pt idx="3">
                  <c:v>346.3375796178344</c:v>
                </c:pt>
                <c:pt idx="4">
                  <c:v>337.5382262996942</c:v>
                </c:pt>
                <c:pt idx="5">
                  <c:v>38.697318007662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CFB-8F4B-ABBA-E69185B86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7779200"/>
        <c:axId val="1496936816"/>
      </c:barChart>
      <c:catAx>
        <c:axId val="1467779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36816"/>
        <c:crosses val="autoZero"/>
        <c:auto val="1"/>
        <c:lblAlgn val="ctr"/>
        <c:lblOffset val="100"/>
        <c:noMultiLvlLbl val="0"/>
      </c:catAx>
      <c:valAx>
        <c:axId val="149693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FLOURESCENCE OVER OD (A.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779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9665</xdr:colOff>
      <xdr:row>67</xdr:row>
      <xdr:rowOff>188606</xdr:rowOff>
    </xdr:from>
    <xdr:to>
      <xdr:col>26</xdr:col>
      <xdr:colOff>395415</xdr:colOff>
      <xdr:row>82</xdr:row>
      <xdr:rowOff>956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5EFEC95-74D6-BE43-A2B8-F875E756A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7859</xdr:colOff>
      <xdr:row>69</xdr:row>
      <xdr:rowOff>50799</xdr:rowOff>
    </xdr:from>
    <xdr:to>
      <xdr:col>18</xdr:col>
      <xdr:colOff>234573</xdr:colOff>
      <xdr:row>96</xdr:row>
      <xdr:rowOff>982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6D38B37-36D1-4AF8-A031-596873F587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83809</xdr:colOff>
      <xdr:row>98</xdr:row>
      <xdr:rowOff>40318</xdr:rowOff>
    </xdr:from>
    <xdr:to>
      <xdr:col>13</xdr:col>
      <xdr:colOff>276225</xdr:colOff>
      <xdr:row>120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30C5B92A-0E3A-4E42-93F8-E5F1706C0B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08000</xdr:colOff>
      <xdr:row>122</xdr:row>
      <xdr:rowOff>19050</xdr:rowOff>
    </xdr:from>
    <xdr:to>
      <xdr:col>13</xdr:col>
      <xdr:colOff>70247</xdr:colOff>
      <xdr:row>156</xdr:row>
      <xdr:rowOff>2143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3C8308FC-6B61-174F-8C10-A1EC96014D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Pap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/>
  </sheetViews>
  <sheetFormatPr baseColWidth="10" defaultColWidth="8.83203125" defaultRowHeight="15" x14ac:dyDescent="0.2"/>
  <cols>
    <col min="1" max="2" width="21.6640625" customWidth="1"/>
  </cols>
  <sheetData>
    <row r="1" spans="1:2" x14ac:dyDescent="0.2">
      <c r="A1" s="39" t="s">
        <v>18</v>
      </c>
    </row>
    <row r="2" spans="1:2" x14ac:dyDescent="0.2">
      <c r="A2" s="39" t="s">
        <v>19</v>
      </c>
    </row>
    <row r="3" spans="1:2" x14ac:dyDescent="0.2">
      <c r="A3" s="39" t="s">
        <v>20</v>
      </c>
    </row>
    <row r="4" spans="1:2" x14ac:dyDescent="0.2">
      <c r="A4" s="39" t="s">
        <v>21</v>
      </c>
    </row>
    <row r="5" spans="1:2" x14ac:dyDescent="0.2">
      <c r="A5" s="39" t="s">
        <v>22</v>
      </c>
    </row>
    <row r="6" spans="1:2" x14ac:dyDescent="0.2">
      <c r="A6" s="39" t="s">
        <v>23</v>
      </c>
    </row>
    <row r="7" spans="1:2" x14ac:dyDescent="0.2">
      <c r="A7" s="39" t="s">
        <v>24</v>
      </c>
    </row>
    <row r="8" spans="1:2" x14ac:dyDescent="0.2">
      <c r="A8" s="39" t="s">
        <v>25</v>
      </c>
    </row>
    <row r="9" spans="1:2" x14ac:dyDescent="0.2">
      <c r="A9" s="39" t="s">
        <v>26</v>
      </c>
    </row>
    <row r="12" spans="1:2" x14ac:dyDescent="0.2">
      <c r="A12" s="1" t="s">
        <v>27</v>
      </c>
    </row>
    <row r="14" spans="1:2" x14ac:dyDescent="0.2">
      <c r="A14" s="40" t="s">
        <v>28</v>
      </c>
      <c r="B14" s="40" t="s">
        <v>26</v>
      </c>
    </row>
    <row r="15" spans="1:2" x14ac:dyDescent="0.2">
      <c r="A15" s="40" t="s">
        <v>29</v>
      </c>
      <c r="B15" s="40" t="s">
        <v>30</v>
      </c>
    </row>
    <row r="16" spans="1:2" x14ac:dyDescent="0.2">
      <c r="A16" s="40"/>
      <c r="B16" s="40"/>
    </row>
    <row r="18" spans="1:2" x14ac:dyDescent="0.2">
      <c r="A18" s="1" t="s">
        <v>31</v>
      </c>
    </row>
    <row r="20" spans="1:2" x14ac:dyDescent="0.2">
      <c r="A20" s="40" t="s">
        <v>32</v>
      </c>
      <c r="B20" s="40">
        <v>20</v>
      </c>
    </row>
    <row r="21" spans="1:2" x14ac:dyDescent="0.2">
      <c r="A21" s="40" t="s">
        <v>33</v>
      </c>
      <c r="B21" s="40">
        <v>50</v>
      </c>
    </row>
    <row r="22" spans="1:2" x14ac:dyDescent="0.2">
      <c r="A22" s="40"/>
      <c r="B22" s="40"/>
    </row>
    <row r="24" spans="1:2" x14ac:dyDescent="0.2">
      <c r="A24" s="1" t="s">
        <v>34</v>
      </c>
    </row>
    <row r="26" spans="1:2" x14ac:dyDescent="0.2">
      <c r="A26" s="41" t="s">
        <v>35</v>
      </c>
      <c r="B26" s="42" t="s">
        <v>36</v>
      </c>
    </row>
    <row r="27" spans="1:2" x14ac:dyDescent="0.2">
      <c r="A27" s="43">
        <v>1</v>
      </c>
      <c r="B27" s="44">
        <v>600</v>
      </c>
    </row>
    <row r="28" spans="1:2" x14ac:dyDescent="0.2">
      <c r="A28" s="45">
        <v>2</v>
      </c>
      <c r="B28" s="46">
        <v>485</v>
      </c>
    </row>
    <row r="29" spans="1:2" x14ac:dyDescent="0.2">
      <c r="A29" s="47"/>
      <c r="B29" s="47"/>
    </row>
    <row r="31" spans="1:2" x14ac:dyDescent="0.2">
      <c r="A31" s="1" t="s">
        <v>37</v>
      </c>
    </row>
    <row r="33" spans="1:2" x14ac:dyDescent="0.2">
      <c r="A33" s="40" t="s">
        <v>38</v>
      </c>
      <c r="B33" s="40">
        <v>200</v>
      </c>
    </row>
    <row r="34" spans="1:2" x14ac:dyDescent="0.2">
      <c r="A34" s="40" t="s">
        <v>39</v>
      </c>
      <c r="B34" s="40" t="s">
        <v>40</v>
      </c>
    </row>
    <row r="35" spans="1:2" x14ac:dyDescent="0.2">
      <c r="A35" s="40" t="s">
        <v>41</v>
      </c>
      <c r="B35" s="40" t="s">
        <v>42</v>
      </c>
    </row>
    <row r="36" spans="1:2" x14ac:dyDescent="0.2">
      <c r="A36" s="40"/>
      <c r="B36" s="40"/>
    </row>
    <row r="38" spans="1:2" x14ac:dyDescent="0.2">
      <c r="A38" s="1" t="s">
        <v>43</v>
      </c>
    </row>
    <row r="40" spans="1:2" x14ac:dyDescent="0.2">
      <c r="A40" s="40" t="s">
        <v>44</v>
      </c>
      <c r="B40" s="40"/>
    </row>
    <row r="41" spans="1:2" x14ac:dyDescent="0.2">
      <c r="A41" s="40"/>
      <c r="B41" s="40"/>
    </row>
    <row r="43" spans="1:2" x14ac:dyDescent="0.2">
      <c r="A43" s="1" t="s">
        <v>45</v>
      </c>
    </row>
    <row r="44" spans="1:2" x14ac:dyDescent="0.2">
      <c r="A44" t="s">
        <v>46</v>
      </c>
    </row>
    <row r="46" spans="1:2" x14ac:dyDescent="0.2">
      <c r="A46" s="40" t="s">
        <v>47</v>
      </c>
      <c r="B46" s="40">
        <v>0.5</v>
      </c>
    </row>
    <row r="47" spans="1:2" x14ac:dyDescent="0.2">
      <c r="A47" s="40" t="s">
        <v>48</v>
      </c>
      <c r="B47" s="40" t="s">
        <v>49</v>
      </c>
    </row>
    <row r="48" spans="1:2" x14ac:dyDescent="0.2">
      <c r="A48" s="40" t="s">
        <v>50</v>
      </c>
      <c r="B48" s="40">
        <v>37</v>
      </c>
    </row>
    <row r="49" spans="1:2" x14ac:dyDescent="0.2">
      <c r="A49" s="40" t="s">
        <v>51</v>
      </c>
      <c r="B49" s="40">
        <v>200</v>
      </c>
    </row>
    <row r="50" spans="1:2" x14ac:dyDescent="0.2">
      <c r="A50" s="40" t="s">
        <v>52</v>
      </c>
      <c r="B50" s="40">
        <v>1.7007000000000001</v>
      </c>
    </row>
    <row r="51" spans="1:2" x14ac:dyDescent="0.2">
      <c r="A51" s="40"/>
      <c r="B51" s="40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473"/>
  <sheetViews>
    <sheetView zoomScale="90" zoomScaleNormal="90" workbookViewId="0">
      <selection activeCell="H230" sqref="H230"/>
    </sheetView>
  </sheetViews>
  <sheetFormatPr baseColWidth="10" defaultColWidth="8.83203125" defaultRowHeight="15" x14ac:dyDescent="0.2"/>
  <cols>
    <col min="1" max="1" width="4.33203125" customWidth="1"/>
    <col min="15" max="15" width="30.6640625" customWidth="1"/>
  </cols>
  <sheetData>
    <row r="3" spans="1:15" x14ac:dyDescent="0.2">
      <c r="A3" s="39" t="s">
        <v>18</v>
      </c>
    </row>
    <row r="4" spans="1:15" x14ac:dyDescent="0.2">
      <c r="A4" s="39" t="s">
        <v>19</v>
      </c>
    </row>
    <row r="5" spans="1:15" x14ac:dyDescent="0.2">
      <c r="A5" s="39" t="s">
        <v>20</v>
      </c>
    </row>
    <row r="6" spans="1:15" x14ac:dyDescent="0.2">
      <c r="A6" s="39" t="s">
        <v>21</v>
      </c>
    </row>
    <row r="7" spans="1:15" x14ac:dyDescent="0.2">
      <c r="A7" s="39" t="s">
        <v>22</v>
      </c>
    </row>
    <row r="8" spans="1:15" x14ac:dyDescent="0.2">
      <c r="A8" s="39" t="s">
        <v>23</v>
      </c>
    </row>
    <row r="9" spans="1:15" x14ac:dyDescent="0.2">
      <c r="A9" s="39" t="s">
        <v>24</v>
      </c>
    </row>
    <row r="10" spans="1:15" x14ac:dyDescent="0.2">
      <c r="A10" s="39" t="s">
        <v>25</v>
      </c>
    </row>
    <row r="11" spans="1:15" x14ac:dyDescent="0.2">
      <c r="A11" s="39" t="s">
        <v>26</v>
      </c>
      <c r="D11" s="39" t="s">
        <v>73</v>
      </c>
    </row>
    <row r="15" spans="1:15" x14ac:dyDescent="0.2">
      <c r="A15" s="1" t="s">
        <v>72</v>
      </c>
    </row>
    <row r="16" spans="1:15" x14ac:dyDescent="0.2">
      <c r="B16" t="s">
        <v>1</v>
      </c>
      <c r="O16" s="50"/>
    </row>
    <row r="17" spans="1:20" x14ac:dyDescent="0.2"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O17" s="49" t="s">
        <v>53</v>
      </c>
    </row>
    <row r="18" spans="1:20" x14ac:dyDescent="0.2">
      <c r="A18" s="2" t="s">
        <v>2</v>
      </c>
      <c r="B18" s="3">
        <v>0.64400000000000002</v>
      </c>
      <c r="C18" s="4">
        <v>0.14799999999999999</v>
      </c>
      <c r="D18" s="4">
        <v>7.0000000000000007E-2</v>
      </c>
      <c r="E18" s="4">
        <v>0.48199999999999998</v>
      </c>
      <c r="F18" s="4">
        <v>-2E-3</v>
      </c>
      <c r="G18" s="4">
        <v>-3.0000000000000001E-3</v>
      </c>
      <c r="H18" s="4">
        <v>6.0000000000000001E-3</v>
      </c>
      <c r="I18" s="4">
        <v>-2.9999999999999997E-4</v>
      </c>
      <c r="J18" s="4">
        <v>-7.0000000000000001E-3</v>
      </c>
      <c r="K18" s="4">
        <v>-8.9999999999999998E-4</v>
      </c>
      <c r="L18" s="4">
        <v>-8.9999999999999993E-3</v>
      </c>
      <c r="M18" s="5">
        <v>6.0000000000000001E-3</v>
      </c>
      <c r="O18" s="48"/>
    </row>
    <row r="19" spans="1:20" x14ac:dyDescent="0.2">
      <c r="A19" s="2" t="s">
        <v>3</v>
      </c>
      <c r="B19" s="6">
        <v>7.8E-2</v>
      </c>
      <c r="C19" s="7">
        <v>0.221</v>
      </c>
      <c r="D19" s="7">
        <v>5.6000000000000001E-2</v>
      </c>
      <c r="E19" s="7">
        <v>0.20899999999999999</v>
      </c>
      <c r="F19" s="7">
        <v>1.2E-2</v>
      </c>
      <c r="G19" s="7">
        <v>-2E-3</v>
      </c>
      <c r="H19" s="7">
        <v>2.1000000000000001E-2</v>
      </c>
      <c r="I19" s="7">
        <v>-1.0999999999999999E-2</v>
      </c>
      <c r="J19" s="7">
        <v>2.5999999999999999E-2</v>
      </c>
      <c r="K19" s="7">
        <v>-1.2E-2</v>
      </c>
      <c r="L19" s="7">
        <v>1.9E-2</v>
      </c>
      <c r="M19" s="8">
        <v>2.5000000000000001E-2</v>
      </c>
    </row>
    <row r="20" spans="1:20" x14ac:dyDescent="0.2">
      <c r="A20" s="2" t="s">
        <v>4</v>
      </c>
      <c r="B20" s="6">
        <v>0.20399999999999999</v>
      </c>
      <c r="C20" s="7">
        <v>7.2999999999999995E-2</v>
      </c>
      <c r="D20" s="7">
        <v>9.6000000000000002E-2</v>
      </c>
      <c r="E20" s="7">
        <v>0.11799999999999999</v>
      </c>
      <c r="F20" s="7">
        <v>1.6E-2</v>
      </c>
      <c r="G20" s="7">
        <v>6.2E-2</v>
      </c>
      <c r="H20" s="7">
        <v>1.7999999999999999E-2</v>
      </c>
      <c r="I20" s="7">
        <v>2.3E-2</v>
      </c>
      <c r="J20" s="7">
        <v>2.1000000000000001E-2</v>
      </c>
      <c r="K20" s="7">
        <v>1.7000000000000001E-2</v>
      </c>
      <c r="L20" s="7">
        <v>6.9999999999999999E-4</v>
      </c>
      <c r="M20" s="8">
        <v>4.4999999999999998E-2</v>
      </c>
      <c r="O20">
        <f t="shared" ref="O20:T23" si="0">E33/E22</f>
        <v>-1818.1818181818182</v>
      </c>
      <c r="P20">
        <f t="shared" si="0"/>
        <v>-2105.2631578947371</v>
      </c>
      <c r="Q20">
        <f t="shared" si="0"/>
        <v>-6166.666666666667</v>
      </c>
      <c r="R20">
        <f t="shared" si="0"/>
        <v>-2837.8378378378379</v>
      </c>
      <c r="S20">
        <f t="shared" si="0"/>
        <v>-11444.444444444445</v>
      </c>
      <c r="T20">
        <f t="shared" si="0"/>
        <v>-4947.3684210526317</v>
      </c>
    </row>
    <row r="21" spans="1:20" x14ac:dyDescent="0.2">
      <c r="A21" s="2" t="s">
        <v>5</v>
      </c>
      <c r="B21" s="6">
        <v>0.29699999999999999</v>
      </c>
      <c r="C21" s="7">
        <v>0.16700000000000001</v>
      </c>
      <c r="D21" s="7">
        <v>0.16400000000000001</v>
      </c>
      <c r="E21" s="7">
        <v>7.4999999999999997E-2</v>
      </c>
      <c r="F21" s="7">
        <v>1.4E-2</v>
      </c>
      <c r="G21" s="7">
        <v>5.9999999999999995E-4</v>
      </c>
      <c r="H21" s="7">
        <v>0.15</v>
      </c>
      <c r="I21" s="7">
        <v>6.0000000000000001E-3</v>
      </c>
      <c r="J21" s="7">
        <v>3.6999999999999998E-2</v>
      </c>
      <c r="K21" s="7">
        <v>4.0000000000000001E-3</v>
      </c>
      <c r="L21" s="7">
        <v>2.1999999999999999E-2</v>
      </c>
      <c r="M21" s="8">
        <v>8.9999999999999998E-4</v>
      </c>
      <c r="O21">
        <f t="shared" si="0"/>
        <v>-5000</v>
      </c>
      <c r="P21">
        <f t="shared" si="0"/>
        <v>-2750</v>
      </c>
      <c r="Q21">
        <f t="shared" si="0"/>
        <v>-1500</v>
      </c>
      <c r="R21">
        <f t="shared" si="0"/>
        <v>-6052.6315789473683</v>
      </c>
      <c r="S21">
        <f t="shared" si="0"/>
        <v>-5380.9523809523807</v>
      </c>
      <c r="T21">
        <f t="shared" si="0"/>
        <v>-4185.1851851851852</v>
      </c>
    </row>
    <row r="22" spans="1:20" x14ac:dyDescent="0.2">
      <c r="A22" s="2" t="s">
        <v>6</v>
      </c>
      <c r="B22" s="6">
        <v>2.1000000000000001E-2</v>
      </c>
      <c r="C22" s="7">
        <v>5.0000000000000001E-3</v>
      </c>
      <c r="D22" s="7">
        <v>7.0000000000000001E-3</v>
      </c>
      <c r="E22" s="7">
        <v>2.1999999999999999E-2</v>
      </c>
      <c r="F22" s="7">
        <v>1.9E-2</v>
      </c>
      <c r="G22" s="7">
        <v>6.0000000000000001E-3</v>
      </c>
      <c r="H22" s="7">
        <v>3.6999999999999998E-2</v>
      </c>
      <c r="I22" s="7">
        <v>8.9999999999999993E-3</v>
      </c>
      <c r="J22" s="7">
        <v>1.9E-2</v>
      </c>
      <c r="K22" s="7">
        <v>3.0000000000000001E-3</v>
      </c>
      <c r="L22" s="7">
        <v>3.0000000000000001E-3</v>
      </c>
      <c r="M22" s="8"/>
      <c r="O22">
        <f t="shared" si="0"/>
        <v>-1875</v>
      </c>
      <c r="P22">
        <f t="shared" si="0"/>
        <v>-2476.1904761904761</v>
      </c>
      <c r="Q22">
        <f t="shared" si="0"/>
        <v>-1205.8823529411764</v>
      </c>
      <c r="R22">
        <f t="shared" si="0"/>
        <v>-7333.3333333333339</v>
      </c>
      <c r="S22">
        <f t="shared" si="0"/>
        <v>-3516.1290322580644</v>
      </c>
      <c r="T22">
        <f t="shared" si="0"/>
        <v>-4478.260869565217</v>
      </c>
    </row>
    <row r="23" spans="1:20" x14ac:dyDescent="0.2">
      <c r="A23" s="2" t="s">
        <v>7</v>
      </c>
      <c r="B23" s="6">
        <v>2.5999999999999999E-2</v>
      </c>
      <c r="C23" s="7">
        <v>7.0000000000000001E-3</v>
      </c>
      <c r="D23" s="7">
        <v>1.7999999999999999E-2</v>
      </c>
      <c r="E23" s="7">
        <v>8.9999999999999993E-3</v>
      </c>
      <c r="F23" s="7">
        <v>1.6E-2</v>
      </c>
      <c r="G23" s="7">
        <v>2.8000000000000001E-2</v>
      </c>
      <c r="H23" s="7">
        <v>1.9E-2</v>
      </c>
      <c r="I23" s="7">
        <v>2.1000000000000001E-2</v>
      </c>
      <c r="J23" s="7">
        <v>2.7E-2</v>
      </c>
      <c r="K23" s="7">
        <v>8.0000000000000002E-3</v>
      </c>
      <c r="L23" s="7">
        <v>2.7E-2</v>
      </c>
      <c r="M23" s="8"/>
      <c r="O23">
        <f t="shared" si="0"/>
        <v>-2666.6666666666665</v>
      </c>
      <c r="P23">
        <f t="shared" si="0"/>
        <v>-1375</v>
      </c>
      <c r="Q23">
        <f t="shared" si="0"/>
        <v>-384.61538461538464</v>
      </c>
      <c r="R23">
        <f t="shared" si="0"/>
        <v>-6058.823529411764</v>
      </c>
      <c r="S23">
        <f t="shared" si="0"/>
        <v>-3740.7407407407409</v>
      </c>
      <c r="T23">
        <f t="shared" si="0"/>
        <v>-7615.3846153846162</v>
      </c>
    </row>
    <row r="24" spans="1:20" x14ac:dyDescent="0.2">
      <c r="A24" s="2" t="s">
        <v>8</v>
      </c>
      <c r="B24" s="6">
        <v>1.4E-2</v>
      </c>
      <c r="C24" s="7">
        <v>0.01</v>
      </c>
      <c r="D24" s="7">
        <v>3.1E-2</v>
      </c>
      <c r="E24" s="7">
        <v>2.4E-2</v>
      </c>
      <c r="F24" s="7">
        <v>2.1000000000000001E-2</v>
      </c>
      <c r="G24" s="7">
        <v>3.4000000000000002E-2</v>
      </c>
      <c r="H24" s="7">
        <v>1.4999999999999999E-2</v>
      </c>
      <c r="I24" s="7">
        <v>3.1E-2</v>
      </c>
      <c r="J24" s="7">
        <v>2.3E-2</v>
      </c>
      <c r="K24" s="7">
        <v>0.01</v>
      </c>
      <c r="L24" s="7">
        <v>8.0000000000000002E-3</v>
      </c>
      <c r="M24" s="8"/>
    </row>
    <row r="25" spans="1:20" x14ac:dyDescent="0.2">
      <c r="A25" s="2" t="s">
        <v>9</v>
      </c>
      <c r="B25" s="9">
        <v>-4.0000000000000001E-3</v>
      </c>
      <c r="C25" s="10">
        <v>2.3E-2</v>
      </c>
      <c r="D25" s="10">
        <v>2.4E-2</v>
      </c>
      <c r="E25" s="10">
        <v>6.0000000000000001E-3</v>
      </c>
      <c r="F25" s="10">
        <v>8.0000000000000002E-3</v>
      </c>
      <c r="G25" s="10">
        <v>2.5999999999999999E-2</v>
      </c>
      <c r="H25" s="10">
        <v>1.7000000000000001E-2</v>
      </c>
      <c r="I25" s="10">
        <v>2.7E-2</v>
      </c>
      <c r="J25" s="10">
        <v>1.2999999999999999E-2</v>
      </c>
      <c r="K25" s="10">
        <v>1.2999999999999999E-2</v>
      </c>
      <c r="L25" s="10">
        <v>1.2999999999999999E-2</v>
      </c>
      <c r="M25" s="11"/>
    </row>
    <row r="27" spans="1:20" x14ac:dyDescent="0.2">
      <c r="B27" t="s">
        <v>10</v>
      </c>
      <c r="O27" s="50"/>
    </row>
    <row r="28" spans="1:20" x14ac:dyDescent="0.2">
      <c r="B28" s="2">
        <v>1</v>
      </c>
      <c r="C28" s="2">
        <v>2</v>
      </c>
      <c r="D28" s="2">
        <v>3</v>
      </c>
      <c r="E28" s="2">
        <v>4</v>
      </c>
      <c r="F28" s="2">
        <v>5</v>
      </c>
      <c r="G28" s="2">
        <v>6</v>
      </c>
      <c r="H28" s="2">
        <v>7</v>
      </c>
      <c r="I28" s="2">
        <v>8</v>
      </c>
      <c r="J28" s="2">
        <v>9</v>
      </c>
      <c r="K28" s="2">
        <v>10</v>
      </c>
      <c r="L28" s="2">
        <v>11</v>
      </c>
      <c r="M28" s="2">
        <v>12</v>
      </c>
      <c r="O28" s="49" t="s">
        <v>53</v>
      </c>
    </row>
    <row r="29" spans="1:20" x14ac:dyDescent="0.2">
      <c r="A29" s="2" t="s">
        <v>2</v>
      </c>
      <c r="B29" s="3">
        <v>-119</v>
      </c>
      <c r="C29" s="4">
        <v>-112</v>
      </c>
      <c r="D29" s="4">
        <v>-118</v>
      </c>
      <c r="E29" s="4">
        <v>-123</v>
      </c>
      <c r="F29" s="4">
        <v>-116</v>
      </c>
      <c r="G29" s="4">
        <v>-113</v>
      </c>
      <c r="H29" s="4">
        <v>-116</v>
      </c>
      <c r="I29" s="4">
        <v>-118</v>
      </c>
      <c r="J29" s="4">
        <v>-115</v>
      </c>
      <c r="K29" s="4">
        <v>-107</v>
      </c>
      <c r="L29" s="4">
        <v>-105</v>
      </c>
      <c r="M29" s="5">
        <v>-109</v>
      </c>
      <c r="O29" s="48"/>
    </row>
    <row r="30" spans="1:20" x14ac:dyDescent="0.2">
      <c r="A30" s="2" t="s">
        <v>3</v>
      </c>
      <c r="B30" s="6">
        <v>-124</v>
      </c>
      <c r="C30" s="7">
        <v>-117</v>
      </c>
      <c r="D30" s="7">
        <v>-121</v>
      </c>
      <c r="E30" s="7">
        <v>-129</v>
      </c>
      <c r="F30" s="7">
        <v>-116</v>
      </c>
      <c r="G30" s="7">
        <v>-113</v>
      </c>
      <c r="H30" s="7">
        <v>-133</v>
      </c>
      <c r="I30" s="7">
        <v>-119</v>
      </c>
      <c r="J30" s="7">
        <v>-117</v>
      </c>
      <c r="K30" s="7">
        <v>-119</v>
      </c>
      <c r="L30" s="7">
        <v>-111</v>
      </c>
      <c r="M30" s="8">
        <v>-116</v>
      </c>
    </row>
    <row r="31" spans="1:20" x14ac:dyDescent="0.2">
      <c r="A31" s="2" t="s">
        <v>4</v>
      </c>
      <c r="B31" s="6">
        <v>-126</v>
      </c>
      <c r="C31" s="7">
        <v>-124</v>
      </c>
      <c r="D31" s="7">
        <v>-122</v>
      </c>
      <c r="E31" s="7">
        <v>-125</v>
      </c>
      <c r="F31" s="7">
        <v>-119</v>
      </c>
      <c r="G31" s="7">
        <v>-113</v>
      </c>
      <c r="H31" s="7">
        <v>-119</v>
      </c>
      <c r="I31" s="7">
        <v>-117</v>
      </c>
      <c r="J31" s="7">
        <v>-123</v>
      </c>
      <c r="K31" s="7">
        <v>-122</v>
      </c>
      <c r="L31" s="7">
        <v>-118</v>
      </c>
      <c r="M31" s="8">
        <v>-115</v>
      </c>
    </row>
    <row r="32" spans="1:20" x14ac:dyDescent="0.2">
      <c r="A32" s="2" t="s">
        <v>5</v>
      </c>
      <c r="B32" s="6">
        <v>-116</v>
      </c>
      <c r="C32" s="7">
        <v>-114</v>
      </c>
      <c r="D32" s="7">
        <v>-113</v>
      </c>
      <c r="E32" s="7">
        <v>-118</v>
      </c>
      <c r="F32" s="7">
        <v>-116</v>
      </c>
      <c r="G32" s="7">
        <v>-118</v>
      </c>
      <c r="H32" s="7">
        <v>-95</v>
      </c>
      <c r="I32" s="7">
        <v>-121</v>
      </c>
      <c r="J32" s="7">
        <v>-125</v>
      </c>
      <c r="K32" s="7">
        <v>-114</v>
      </c>
      <c r="L32" s="7">
        <v>-122</v>
      </c>
      <c r="M32" s="8">
        <v>-104</v>
      </c>
    </row>
    <row r="33" spans="1:15" x14ac:dyDescent="0.2">
      <c r="A33" s="2" t="s">
        <v>6</v>
      </c>
      <c r="B33" s="6">
        <v>-37</v>
      </c>
      <c r="C33" s="7">
        <v>-38</v>
      </c>
      <c r="D33" s="7">
        <v>-41</v>
      </c>
      <c r="E33" s="7">
        <v>-40</v>
      </c>
      <c r="F33" s="7">
        <v>-40</v>
      </c>
      <c r="G33" s="7">
        <v>-37</v>
      </c>
      <c r="H33" s="7">
        <v>-105</v>
      </c>
      <c r="I33" s="7">
        <v>-103</v>
      </c>
      <c r="J33" s="7">
        <v>-94</v>
      </c>
      <c r="K33" s="7">
        <v>-15</v>
      </c>
      <c r="L33" s="7">
        <v>-14</v>
      </c>
      <c r="M33" s="8"/>
    </row>
    <row r="34" spans="1:15" x14ac:dyDescent="0.2">
      <c r="A34" s="2" t="s">
        <v>7</v>
      </c>
      <c r="B34" s="6">
        <v>-42</v>
      </c>
      <c r="C34" s="7">
        <v>-41</v>
      </c>
      <c r="D34" s="7">
        <v>-44</v>
      </c>
      <c r="E34" s="7">
        <v>-45</v>
      </c>
      <c r="F34" s="7">
        <v>-44</v>
      </c>
      <c r="G34" s="7">
        <v>-42</v>
      </c>
      <c r="H34" s="7">
        <v>-115</v>
      </c>
      <c r="I34" s="7">
        <v>-113</v>
      </c>
      <c r="J34" s="7">
        <v>-113</v>
      </c>
      <c r="K34" s="7">
        <v>-40</v>
      </c>
      <c r="L34" s="7">
        <v>-31</v>
      </c>
      <c r="M34" s="8"/>
    </row>
    <row r="35" spans="1:15" x14ac:dyDescent="0.2">
      <c r="A35" s="2" t="s">
        <v>8</v>
      </c>
      <c r="B35" s="6">
        <v>-41</v>
      </c>
      <c r="C35" s="7">
        <v>-39</v>
      </c>
      <c r="D35" s="7">
        <v>-39</v>
      </c>
      <c r="E35" s="7">
        <v>-45</v>
      </c>
      <c r="F35" s="7">
        <v>-52</v>
      </c>
      <c r="G35" s="7">
        <v>-41</v>
      </c>
      <c r="H35" s="7">
        <v>-110</v>
      </c>
      <c r="I35" s="7">
        <v>-109</v>
      </c>
      <c r="J35" s="7">
        <v>-103</v>
      </c>
      <c r="K35" s="7">
        <v>-40</v>
      </c>
      <c r="L35" s="7">
        <v>-33</v>
      </c>
      <c r="M35" s="8"/>
    </row>
    <row r="36" spans="1:15" x14ac:dyDescent="0.2">
      <c r="A36" s="2" t="s">
        <v>9</v>
      </c>
      <c r="B36" s="9">
        <v>-17</v>
      </c>
      <c r="C36" s="10">
        <v>-16</v>
      </c>
      <c r="D36" s="10">
        <v>-16</v>
      </c>
      <c r="E36" s="10">
        <v>-16</v>
      </c>
      <c r="F36" s="10">
        <v>-11</v>
      </c>
      <c r="G36" s="10">
        <v>-10</v>
      </c>
      <c r="H36" s="10">
        <v>-103</v>
      </c>
      <c r="I36" s="10">
        <v>-101</v>
      </c>
      <c r="J36" s="10">
        <v>-99</v>
      </c>
      <c r="K36" s="10">
        <v>-22</v>
      </c>
      <c r="L36" s="10">
        <v>-22</v>
      </c>
      <c r="M36" s="11"/>
    </row>
    <row r="38" spans="1:15" x14ac:dyDescent="0.2">
      <c r="A38" s="1" t="s">
        <v>71</v>
      </c>
    </row>
    <row r="39" spans="1:15" x14ac:dyDescent="0.2">
      <c r="B39" t="s">
        <v>1</v>
      </c>
      <c r="O39" s="50"/>
    </row>
    <row r="40" spans="1:15" x14ac:dyDescent="0.2">
      <c r="B40" s="2">
        <v>1</v>
      </c>
      <c r="C40" s="2">
        <v>2</v>
      </c>
      <c r="D40" s="2">
        <v>3</v>
      </c>
      <c r="E40" s="2">
        <v>4</v>
      </c>
      <c r="F40" s="2">
        <v>5</v>
      </c>
      <c r="G40" s="2">
        <v>6</v>
      </c>
      <c r="H40" s="2">
        <v>7</v>
      </c>
      <c r="I40" s="2">
        <v>8</v>
      </c>
      <c r="J40" s="2">
        <v>9</v>
      </c>
      <c r="K40" s="2">
        <v>10</v>
      </c>
      <c r="L40" s="2">
        <v>11</v>
      </c>
      <c r="M40" s="2">
        <v>12</v>
      </c>
      <c r="O40" s="49" t="s">
        <v>53</v>
      </c>
    </row>
    <row r="41" spans="1:15" x14ac:dyDescent="0.2">
      <c r="A41" s="2" t="s">
        <v>2</v>
      </c>
      <c r="B41" s="3">
        <v>1.242</v>
      </c>
      <c r="C41" s="4">
        <v>0.48899999999999999</v>
      </c>
      <c r="D41" s="4">
        <v>0.83099999999999996</v>
      </c>
      <c r="E41" s="4">
        <v>1.4470000000000001</v>
      </c>
      <c r="F41" s="4">
        <v>3.7999999999999999E-2</v>
      </c>
      <c r="G41" s="4">
        <v>2.1000000000000001E-2</v>
      </c>
      <c r="H41" s="4">
        <v>8.9999999999999993E-3</v>
      </c>
      <c r="I41" s="4">
        <v>8.0000000000000002E-3</v>
      </c>
      <c r="J41" s="4">
        <v>-2E-3</v>
      </c>
      <c r="K41" s="4">
        <v>1.9E-2</v>
      </c>
      <c r="L41" s="4">
        <v>8.0000000000000002E-3</v>
      </c>
      <c r="M41" s="5">
        <v>2.3E-2</v>
      </c>
      <c r="O41" s="48"/>
    </row>
    <row r="42" spans="1:15" x14ac:dyDescent="0.2">
      <c r="A42" s="2" t="s">
        <v>3</v>
      </c>
      <c r="B42" s="6">
        <v>0.72899999999999998</v>
      </c>
      <c r="C42" s="7">
        <v>0.72099999999999997</v>
      </c>
      <c r="D42" s="7">
        <v>0.41699999999999998</v>
      </c>
      <c r="E42" s="7">
        <v>0.60399999999999998</v>
      </c>
      <c r="F42" s="7">
        <v>0.03</v>
      </c>
      <c r="G42" s="7">
        <v>2.5999999999999999E-2</v>
      </c>
      <c r="H42" s="7">
        <v>0.05</v>
      </c>
      <c r="I42" s="7">
        <v>-2E-3</v>
      </c>
      <c r="J42" s="7">
        <v>4.5999999999999999E-2</v>
      </c>
      <c r="K42" s="7">
        <v>-4.0000000000000001E-3</v>
      </c>
      <c r="L42" s="7">
        <v>0.122</v>
      </c>
      <c r="M42" s="8">
        <v>4.2000000000000003E-2</v>
      </c>
    </row>
    <row r="43" spans="1:15" x14ac:dyDescent="0.2">
      <c r="A43" s="2" t="s">
        <v>4</v>
      </c>
      <c r="B43" s="6">
        <v>0.92900000000000005</v>
      </c>
      <c r="C43" s="7">
        <v>0.61599999999999999</v>
      </c>
      <c r="D43" s="7">
        <v>0.54400000000000004</v>
      </c>
      <c r="E43" s="7">
        <v>0.78500000000000003</v>
      </c>
      <c r="F43" s="7">
        <v>4.1000000000000002E-2</v>
      </c>
      <c r="G43" s="7">
        <v>0.128</v>
      </c>
      <c r="H43" s="7">
        <v>4.2999999999999997E-2</v>
      </c>
      <c r="I43" s="7">
        <v>6.0999999999999999E-2</v>
      </c>
      <c r="J43" s="7">
        <v>3.7999999999999999E-2</v>
      </c>
      <c r="K43" s="7">
        <v>5.6000000000000001E-2</v>
      </c>
      <c r="L43" s="7">
        <v>7.0000000000000001E-3</v>
      </c>
      <c r="M43" s="8">
        <v>0.11</v>
      </c>
    </row>
    <row r="44" spans="1:15" x14ac:dyDescent="0.2">
      <c r="A44" s="2" t="s">
        <v>5</v>
      </c>
      <c r="B44" s="6">
        <v>0.66500000000000004</v>
      </c>
      <c r="C44" s="7">
        <v>0.36899999999999999</v>
      </c>
      <c r="D44" s="7">
        <v>0.70199999999999996</v>
      </c>
      <c r="E44" s="7">
        <v>0.61299999999999999</v>
      </c>
      <c r="F44" s="7">
        <v>5.7000000000000002E-2</v>
      </c>
      <c r="G44" s="7">
        <v>1.0999999999999999E-2</v>
      </c>
      <c r="H44" s="7">
        <v>0.51300000000000001</v>
      </c>
      <c r="I44" s="7">
        <v>2.7E-2</v>
      </c>
      <c r="J44" s="7">
        <v>0.108</v>
      </c>
      <c r="K44" s="7">
        <v>6.0000000000000001E-3</v>
      </c>
      <c r="L44" s="7">
        <v>2.4E-2</v>
      </c>
      <c r="M44" s="8">
        <v>5.8000000000000003E-2</v>
      </c>
    </row>
    <row r="45" spans="1:15" x14ac:dyDescent="0.2">
      <c r="A45" s="2" t="s">
        <v>6</v>
      </c>
      <c r="B45" s="6">
        <v>5.3999999999999999E-2</v>
      </c>
      <c r="C45" s="7">
        <v>5.0999999999999997E-2</v>
      </c>
      <c r="D45" s="7">
        <v>2.5999999999999999E-2</v>
      </c>
      <c r="E45" s="7">
        <v>8.6999999999999994E-2</v>
      </c>
      <c r="F45" s="7">
        <v>7.6999999999999999E-2</v>
      </c>
      <c r="G45" s="7">
        <v>6.7000000000000004E-2</v>
      </c>
      <c r="H45" s="7">
        <v>2.1000000000000001E-2</v>
      </c>
      <c r="I45" s="7">
        <v>4.7E-2</v>
      </c>
      <c r="J45" s="7">
        <v>4.1000000000000002E-2</v>
      </c>
      <c r="K45" s="7">
        <v>0.05</v>
      </c>
      <c r="L45" s="7">
        <v>1.7999999999999999E-2</v>
      </c>
      <c r="M45" s="8"/>
    </row>
    <row r="46" spans="1:15" x14ac:dyDescent="0.2">
      <c r="A46" s="2" t="s">
        <v>7</v>
      </c>
      <c r="B46" s="6">
        <v>0.129</v>
      </c>
      <c r="C46" s="7">
        <v>9.0999999999999998E-2</v>
      </c>
      <c r="D46" s="7">
        <v>6.7000000000000004E-2</v>
      </c>
      <c r="E46" s="7">
        <v>8.5999999999999993E-2</v>
      </c>
      <c r="F46" s="7">
        <v>0.08</v>
      </c>
      <c r="G46" s="7">
        <v>0.10100000000000001</v>
      </c>
      <c r="H46" s="7">
        <v>2.7E-2</v>
      </c>
      <c r="I46" s="7">
        <v>3.7999999999999999E-2</v>
      </c>
      <c r="J46" s="7">
        <v>5.0999999999999997E-2</v>
      </c>
      <c r="K46" s="7">
        <v>6.2E-2</v>
      </c>
      <c r="L46" s="7">
        <v>4.3999999999999997E-2</v>
      </c>
      <c r="M46" s="8"/>
    </row>
    <row r="47" spans="1:15" x14ac:dyDescent="0.2">
      <c r="A47" s="2" t="s">
        <v>8</v>
      </c>
      <c r="B47" s="6">
        <v>9.2999999999999999E-2</v>
      </c>
      <c r="C47" s="7">
        <v>4.4999999999999998E-2</v>
      </c>
      <c r="D47" s="7">
        <v>7.0999999999999994E-2</v>
      </c>
      <c r="E47" s="7">
        <v>8.5000000000000006E-2</v>
      </c>
      <c r="F47" s="7">
        <v>0.183</v>
      </c>
      <c r="G47" s="7">
        <v>0.123</v>
      </c>
      <c r="H47" s="7">
        <v>2.9000000000000001E-2</v>
      </c>
      <c r="I47" s="7">
        <v>6.4000000000000001E-2</v>
      </c>
      <c r="J47" s="7">
        <v>3.6999999999999998E-2</v>
      </c>
      <c r="K47" s="7">
        <v>7.4999999999999997E-2</v>
      </c>
      <c r="L47" s="7">
        <v>2.5000000000000001E-2</v>
      </c>
      <c r="M47" s="8"/>
    </row>
    <row r="48" spans="1:15" x14ac:dyDescent="0.2">
      <c r="A48" s="2" t="s">
        <v>9</v>
      </c>
      <c r="B48" s="9">
        <v>9.4E-2</v>
      </c>
      <c r="C48" s="10">
        <v>9.0999999999999998E-2</v>
      </c>
      <c r="D48" s="10">
        <v>0.06</v>
      </c>
      <c r="E48" s="10">
        <v>8.2000000000000003E-2</v>
      </c>
      <c r="F48" s="10">
        <v>7.9000000000000001E-2</v>
      </c>
      <c r="G48" s="10">
        <v>6.2E-2</v>
      </c>
      <c r="H48" s="10">
        <v>3.6999999999999998E-2</v>
      </c>
      <c r="I48" s="10">
        <v>4.9000000000000002E-2</v>
      </c>
      <c r="J48" s="10">
        <v>1.7000000000000001E-2</v>
      </c>
      <c r="K48" s="10">
        <v>6.8000000000000005E-2</v>
      </c>
      <c r="L48" s="10">
        <v>4.2000000000000003E-2</v>
      </c>
      <c r="M48" s="11"/>
    </row>
    <row r="50" spans="1:15" x14ac:dyDescent="0.2">
      <c r="B50" t="s">
        <v>10</v>
      </c>
      <c r="O50" s="50"/>
    </row>
    <row r="51" spans="1:15" x14ac:dyDescent="0.2">
      <c r="B51" s="2">
        <v>1</v>
      </c>
      <c r="C51" s="2">
        <v>2</v>
      </c>
      <c r="D51" s="2">
        <v>3</v>
      </c>
      <c r="E51" s="2">
        <v>4</v>
      </c>
      <c r="F51" s="2">
        <v>5</v>
      </c>
      <c r="G51" s="2">
        <v>6</v>
      </c>
      <c r="H51" s="2">
        <v>7</v>
      </c>
      <c r="I51" s="2">
        <v>8</v>
      </c>
      <c r="J51" s="2">
        <v>9</v>
      </c>
      <c r="K51" s="2">
        <v>10</v>
      </c>
      <c r="L51" s="2">
        <v>11</v>
      </c>
      <c r="M51" s="2">
        <v>12</v>
      </c>
      <c r="O51" s="49" t="s">
        <v>53</v>
      </c>
    </row>
    <row r="52" spans="1:15" x14ac:dyDescent="0.2">
      <c r="A52" s="2" t="s">
        <v>2</v>
      </c>
      <c r="B52" s="3">
        <v>-107</v>
      </c>
      <c r="C52" s="4">
        <v>-112</v>
      </c>
      <c r="D52" s="4">
        <v>-111</v>
      </c>
      <c r="E52" s="4">
        <v>-114</v>
      </c>
      <c r="F52" s="4">
        <v>-117</v>
      </c>
      <c r="G52" s="4">
        <v>-116</v>
      </c>
      <c r="H52" s="4">
        <v>-119</v>
      </c>
      <c r="I52" s="4">
        <v>-118</v>
      </c>
      <c r="J52" s="4">
        <v>-118</v>
      </c>
      <c r="K52" s="4">
        <v>-107</v>
      </c>
      <c r="L52" s="4">
        <v>-107</v>
      </c>
      <c r="M52" s="5">
        <v>-107</v>
      </c>
      <c r="O52" s="48"/>
    </row>
    <row r="53" spans="1:15" x14ac:dyDescent="0.2">
      <c r="A53" s="2" t="s">
        <v>3</v>
      </c>
      <c r="B53" s="6">
        <v>-116</v>
      </c>
      <c r="C53" s="7">
        <v>-117</v>
      </c>
      <c r="D53" s="7">
        <v>-121</v>
      </c>
      <c r="E53" s="7">
        <v>-126</v>
      </c>
      <c r="F53" s="7">
        <v>-122</v>
      </c>
      <c r="G53" s="7">
        <v>-112</v>
      </c>
      <c r="H53" s="7">
        <v>-129</v>
      </c>
      <c r="I53" s="7">
        <v>-121</v>
      </c>
      <c r="J53" s="7">
        <v>-118</v>
      </c>
      <c r="K53" s="7">
        <v>-118</v>
      </c>
      <c r="L53" s="7">
        <v>-113</v>
      </c>
      <c r="M53" s="8">
        <v>-111</v>
      </c>
    </row>
    <row r="54" spans="1:15" x14ac:dyDescent="0.2">
      <c r="A54" s="2" t="s">
        <v>4</v>
      </c>
      <c r="B54" s="6">
        <v>-126</v>
      </c>
      <c r="C54" s="7">
        <v>-120</v>
      </c>
      <c r="D54" s="7">
        <v>-113</v>
      </c>
      <c r="E54" s="7">
        <v>-125</v>
      </c>
      <c r="F54" s="7">
        <v>-122</v>
      </c>
      <c r="G54" s="7">
        <v>-112</v>
      </c>
      <c r="H54" s="7">
        <v>-123</v>
      </c>
      <c r="I54" s="7">
        <v>-115</v>
      </c>
      <c r="J54" s="7">
        <v>-127</v>
      </c>
      <c r="K54" s="7">
        <v>-125</v>
      </c>
      <c r="L54" s="7">
        <v>-122</v>
      </c>
      <c r="M54" s="8">
        <v>-119</v>
      </c>
    </row>
    <row r="55" spans="1:15" x14ac:dyDescent="0.2">
      <c r="A55" s="2" t="s">
        <v>5</v>
      </c>
      <c r="B55" s="6">
        <v>-110</v>
      </c>
      <c r="C55" s="7">
        <v>-112</v>
      </c>
      <c r="D55" s="7">
        <v>-112</v>
      </c>
      <c r="E55" s="7">
        <v>-117</v>
      </c>
      <c r="F55" s="7">
        <v>-116</v>
      </c>
      <c r="G55" s="7">
        <v>-120</v>
      </c>
      <c r="H55" s="7">
        <v>-98</v>
      </c>
      <c r="I55" s="7">
        <v>-117</v>
      </c>
      <c r="J55" s="7">
        <v>-121</v>
      </c>
      <c r="K55" s="7">
        <v>-115</v>
      </c>
      <c r="L55" s="7">
        <v>-123</v>
      </c>
      <c r="M55" s="8">
        <v>-106</v>
      </c>
    </row>
    <row r="56" spans="1:15" x14ac:dyDescent="0.2">
      <c r="A56" s="2" t="s">
        <v>6</v>
      </c>
      <c r="B56" s="6">
        <v>-39</v>
      </c>
      <c r="C56" s="7">
        <v>-34</v>
      </c>
      <c r="D56" s="7">
        <v>-46</v>
      </c>
      <c r="E56" s="7">
        <v>-44</v>
      </c>
      <c r="F56" s="7">
        <v>-43</v>
      </c>
      <c r="G56" s="7">
        <v>-45</v>
      </c>
      <c r="H56" s="7">
        <v>-104</v>
      </c>
      <c r="I56" s="7">
        <v>-105</v>
      </c>
      <c r="J56" s="7">
        <v>-97</v>
      </c>
      <c r="K56" s="7">
        <v>-21</v>
      </c>
      <c r="L56" s="7">
        <v>-18</v>
      </c>
      <c r="M56" s="8"/>
    </row>
    <row r="57" spans="1:15" x14ac:dyDescent="0.2">
      <c r="A57" s="2" t="s">
        <v>7</v>
      </c>
      <c r="B57" s="6">
        <v>-46</v>
      </c>
      <c r="C57" s="7">
        <v>-41</v>
      </c>
      <c r="D57" s="7">
        <v>-46</v>
      </c>
      <c r="E57" s="7">
        <v>-49</v>
      </c>
      <c r="F57" s="7">
        <v>-46</v>
      </c>
      <c r="G57" s="7">
        <v>-43</v>
      </c>
      <c r="H57" s="7">
        <v>-114</v>
      </c>
      <c r="I57" s="7">
        <v>-110</v>
      </c>
      <c r="J57" s="7">
        <v>-109</v>
      </c>
      <c r="K57" s="7">
        <v>-42</v>
      </c>
      <c r="L57" s="7">
        <v>-32</v>
      </c>
      <c r="M57" s="8"/>
    </row>
    <row r="58" spans="1:15" x14ac:dyDescent="0.2">
      <c r="A58" s="2" t="s">
        <v>8</v>
      </c>
      <c r="B58" s="6">
        <v>-42</v>
      </c>
      <c r="C58" s="7">
        <v>-41</v>
      </c>
      <c r="D58" s="7">
        <v>-43</v>
      </c>
      <c r="E58" s="7">
        <v>-43</v>
      </c>
      <c r="F58" s="7">
        <v>-45</v>
      </c>
      <c r="G58" s="7">
        <v>-39</v>
      </c>
      <c r="H58" s="7">
        <v>-112</v>
      </c>
      <c r="I58" s="7">
        <v>-110</v>
      </c>
      <c r="J58" s="7">
        <v>-101</v>
      </c>
      <c r="K58" s="7">
        <v>-36</v>
      </c>
      <c r="L58" s="7">
        <v>-34</v>
      </c>
      <c r="M58" s="8"/>
    </row>
    <row r="59" spans="1:15" x14ac:dyDescent="0.2">
      <c r="A59" s="2" t="s">
        <v>9</v>
      </c>
      <c r="B59" s="9">
        <v>-14</v>
      </c>
      <c r="C59" s="10">
        <v>-11</v>
      </c>
      <c r="D59" s="10">
        <v>-9</v>
      </c>
      <c r="E59" s="10">
        <v>-18</v>
      </c>
      <c r="F59" s="10">
        <v>-10</v>
      </c>
      <c r="G59" s="10">
        <v>-14</v>
      </c>
      <c r="H59" s="10">
        <v>-102</v>
      </c>
      <c r="I59" s="10">
        <v>-94</v>
      </c>
      <c r="J59" s="10">
        <v>-93</v>
      </c>
      <c r="K59" s="10">
        <v>-21</v>
      </c>
      <c r="L59" s="10">
        <v>-16</v>
      </c>
      <c r="M59" s="11"/>
    </row>
    <row r="61" spans="1:15" x14ac:dyDescent="0.2">
      <c r="A61" s="1" t="s">
        <v>70</v>
      </c>
    </row>
    <row r="62" spans="1:15" x14ac:dyDescent="0.2">
      <c r="B62" t="s">
        <v>1</v>
      </c>
      <c r="O62" s="50"/>
    </row>
    <row r="63" spans="1:15" x14ac:dyDescent="0.2">
      <c r="B63" s="2">
        <v>1</v>
      </c>
      <c r="C63" s="2">
        <v>2</v>
      </c>
      <c r="D63" s="2">
        <v>3</v>
      </c>
      <c r="E63" s="2">
        <v>4</v>
      </c>
      <c r="F63" s="2">
        <v>5</v>
      </c>
      <c r="G63" s="2">
        <v>6</v>
      </c>
      <c r="H63" s="2">
        <v>7</v>
      </c>
      <c r="I63" s="2">
        <v>8</v>
      </c>
      <c r="J63" s="2">
        <v>9</v>
      </c>
      <c r="K63" s="2">
        <v>10</v>
      </c>
      <c r="L63" s="2">
        <v>11</v>
      </c>
      <c r="M63" s="2">
        <v>12</v>
      </c>
      <c r="O63" s="49" t="s">
        <v>53</v>
      </c>
    </row>
    <row r="64" spans="1:15" x14ac:dyDescent="0.2">
      <c r="A64" s="2" t="s">
        <v>2</v>
      </c>
      <c r="B64" s="3">
        <v>1.591</v>
      </c>
      <c r="C64" s="4">
        <v>0.78300000000000003</v>
      </c>
      <c r="D64" s="4">
        <v>1.056</v>
      </c>
      <c r="E64" s="4">
        <v>1.7350000000000001</v>
      </c>
      <c r="F64" s="4">
        <v>0.31900000000000001</v>
      </c>
      <c r="G64" s="4">
        <v>0.17499999999999999</v>
      </c>
      <c r="H64" s="4">
        <v>0.105</v>
      </c>
      <c r="I64" s="4">
        <v>8.5999999999999993E-2</v>
      </c>
      <c r="J64" s="4">
        <v>1.2999999999999999E-2</v>
      </c>
      <c r="K64" s="4">
        <v>0.17399999999999999</v>
      </c>
      <c r="L64" s="4">
        <v>4.8000000000000001E-2</v>
      </c>
      <c r="M64" s="5">
        <v>0.10100000000000001</v>
      </c>
      <c r="O64" s="48"/>
    </row>
    <row r="65" spans="1:15" x14ac:dyDescent="0.2">
      <c r="A65" s="2" t="s">
        <v>3</v>
      </c>
      <c r="B65" s="6">
        <v>0.86799999999999999</v>
      </c>
      <c r="C65" s="7">
        <v>0.85399999999999998</v>
      </c>
      <c r="D65" s="7">
        <v>0.69299999999999995</v>
      </c>
      <c r="E65" s="7">
        <v>0.82399999999999995</v>
      </c>
      <c r="F65" s="7">
        <v>0.11</v>
      </c>
      <c r="G65" s="7">
        <v>0.13100000000000001</v>
      </c>
      <c r="H65" s="7">
        <v>0.17699999999999999</v>
      </c>
      <c r="I65" s="7">
        <v>7.5999999999999998E-2</v>
      </c>
      <c r="J65" s="7">
        <v>0.15</v>
      </c>
      <c r="K65" s="7">
        <v>1.2999999999999999E-2</v>
      </c>
      <c r="L65" s="7">
        <v>0.38300000000000001</v>
      </c>
      <c r="M65" s="8">
        <v>0.153</v>
      </c>
    </row>
    <row r="66" spans="1:15" x14ac:dyDescent="0.2">
      <c r="A66" s="2" t="s">
        <v>4</v>
      </c>
      <c r="B66" s="6">
        <v>0.77600000000000002</v>
      </c>
      <c r="C66" s="7">
        <v>0.68799999999999994</v>
      </c>
      <c r="D66" s="7">
        <v>0.57499999999999996</v>
      </c>
      <c r="E66" s="7">
        <v>1.175</v>
      </c>
      <c r="F66" s="7">
        <v>0.17499999999999999</v>
      </c>
      <c r="G66" s="7">
        <v>0.34300000000000003</v>
      </c>
      <c r="H66" s="7">
        <v>0.16400000000000001</v>
      </c>
      <c r="I66" s="7">
        <v>0.32400000000000001</v>
      </c>
      <c r="J66" s="7">
        <v>0.107</v>
      </c>
      <c r="K66" s="7">
        <v>0.188</v>
      </c>
      <c r="L66" s="7">
        <v>4.3999999999999997E-2</v>
      </c>
      <c r="M66" s="8">
        <v>0.34499999999999997</v>
      </c>
    </row>
    <row r="67" spans="1:15" x14ac:dyDescent="0.2">
      <c r="A67" s="2" t="s">
        <v>5</v>
      </c>
      <c r="B67" s="6">
        <v>0.82099999999999995</v>
      </c>
      <c r="C67" s="7">
        <v>0.54800000000000004</v>
      </c>
      <c r="D67" s="7">
        <v>0.63800000000000001</v>
      </c>
      <c r="E67" s="7">
        <v>0.92300000000000004</v>
      </c>
      <c r="F67" s="7">
        <v>0.183</v>
      </c>
      <c r="G67" s="7">
        <v>3.9E-2</v>
      </c>
      <c r="H67" s="7">
        <v>1.1830000000000001</v>
      </c>
      <c r="I67" s="7">
        <v>3.1E-2</v>
      </c>
      <c r="J67" s="7">
        <v>0.30599999999999999</v>
      </c>
      <c r="K67" s="7">
        <v>6.2E-2</v>
      </c>
      <c r="L67" s="7">
        <v>5.6000000000000001E-2</v>
      </c>
      <c r="M67" s="8">
        <v>0.29899999999999999</v>
      </c>
    </row>
    <row r="68" spans="1:15" x14ac:dyDescent="0.2">
      <c r="A68" s="2" t="s">
        <v>6</v>
      </c>
      <c r="B68" s="6">
        <v>0.182</v>
      </c>
      <c r="C68" s="7">
        <v>0.18</v>
      </c>
      <c r="D68" s="7">
        <v>0.13400000000000001</v>
      </c>
      <c r="E68" s="7">
        <v>0.35699999999999998</v>
      </c>
      <c r="F68" s="7">
        <v>0.29899999999999999</v>
      </c>
      <c r="G68" s="7">
        <v>0.3</v>
      </c>
      <c r="H68" s="7">
        <v>6.3E-2</v>
      </c>
      <c r="I68" s="7">
        <v>0.106</v>
      </c>
      <c r="J68" s="7">
        <v>0.129</v>
      </c>
      <c r="K68" s="7">
        <v>0.23</v>
      </c>
      <c r="L68" s="7">
        <v>8.3000000000000004E-2</v>
      </c>
      <c r="M68" s="8"/>
    </row>
    <row r="69" spans="1:15" x14ac:dyDescent="0.2">
      <c r="A69" s="2" t="s">
        <v>7</v>
      </c>
      <c r="B69" s="6">
        <v>0.27600000000000002</v>
      </c>
      <c r="C69" s="7">
        <v>0.222</v>
      </c>
      <c r="D69" s="7">
        <v>0.245</v>
      </c>
      <c r="E69" s="7">
        <v>0.36199999999999999</v>
      </c>
      <c r="F69" s="7">
        <v>0.32800000000000001</v>
      </c>
      <c r="G69" s="7">
        <v>0.40100000000000002</v>
      </c>
      <c r="H69" s="7">
        <v>8.3000000000000004E-2</v>
      </c>
      <c r="I69" s="7">
        <v>9.5000000000000001E-2</v>
      </c>
      <c r="J69" s="7">
        <v>0.114</v>
      </c>
      <c r="K69" s="7">
        <v>0.25700000000000001</v>
      </c>
      <c r="L69" s="7">
        <v>0.13</v>
      </c>
      <c r="M69" s="8"/>
    </row>
    <row r="70" spans="1:15" x14ac:dyDescent="0.2">
      <c r="A70" s="2" t="s">
        <v>8</v>
      </c>
      <c r="B70" s="6">
        <v>0.30499999999999999</v>
      </c>
      <c r="C70" s="7">
        <v>0.21199999999999999</v>
      </c>
      <c r="D70" s="7">
        <v>0.24299999999999999</v>
      </c>
      <c r="E70" s="7">
        <v>0.33500000000000002</v>
      </c>
      <c r="F70" s="7">
        <v>0.57099999999999995</v>
      </c>
      <c r="G70" s="7">
        <v>0.38900000000000001</v>
      </c>
      <c r="H70" s="7">
        <v>6.7000000000000004E-2</v>
      </c>
      <c r="I70" s="7">
        <v>0.114</v>
      </c>
      <c r="J70" s="7">
        <v>8.5999999999999993E-2</v>
      </c>
      <c r="K70" s="7">
        <v>0.28599999999999998</v>
      </c>
      <c r="L70" s="7">
        <v>0.104</v>
      </c>
      <c r="M70" s="8"/>
    </row>
    <row r="71" spans="1:15" x14ac:dyDescent="0.2">
      <c r="A71" s="2" t="s">
        <v>9</v>
      </c>
      <c r="B71" s="9">
        <v>0.245</v>
      </c>
      <c r="C71" s="10">
        <v>0.32700000000000001</v>
      </c>
      <c r="D71" s="10">
        <v>0.254</v>
      </c>
      <c r="E71" s="10">
        <v>0.45100000000000001</v>
      </c>
      <c r="F71" s="10">
        <v>0.38100000000000001</v>
      </c>
      <c r="G71" s="10">
        <v>0.315</v>
      </c>
      <c r="H71" s="10">
        <v>9.5000000000000001E-2</v>
      </c>
      <c r="I71" s="10">
        <v>0.13200000000000001</v>
      </c>
      <c r="J71" s="10">
        <v>4.9000000000000002E-2</v>
      </c>
      <c r="K71" s="10">
        <v>0.28299999999999997</v>
      </c>
      <c r="L71" s="10">
        <v>0.34100000000000003</v>
      </c>
      <c r="M71" s="11"/>
    </row>
    <row r="73" spans="1:15" x14ac:dyDescent="0.2">
      <c r="B73" t="s">
        <v>10</v>
      </c>
      <c r="O73" s="50"/>
    </row>
    <row r="74" spans="1:15" x14ac:dyDescent="0.2">
      <c r="B74" s="2">
        <v>1</v>
      </c>
      <c r="C74" s="2">
        <v>2</v>
      </c>
      <c r="D74" s="2">
        <v>3</v>
      </c>
      <c r="E74" s="2">
        <v>4</v>
      </c>
      <c r="F74" s="2">
        <v>5</v>
      </c>
      <c r="G74" s="2">
        <v>6</v>
      </c>
      <c r="H74" s="2">
        <v>7</v>
      </c>
      <c r="I74" s="2">
        <v>8</v>
      </c>
      <c r="J74" s="2">
        <v>9</v>
      </c>
      <c r="K74" s="2">
        <v>10</v>
      </c>
      <c r="L74" s="2">
        <v>11</v>
      </c>
      <c r="M74" s="2">
        <v>12</v>
      </c>
      <c r="O74" s="49" t="s">
        <v>53</v>
      </c>
    </row>
    <row r="75" spans="1:15" x14ac:dyDescent="0.2">
      <c r="A75" s="2" t="s">
        <v>2</v>
      </c>
      <c r="B75" s="3">
        <v>-109</v>
      </c>
      <c r="C75" s="4">
        <v>-113</v>
      </c>
      <c r="D75" s="4">
        <v>-115</v>
      </c>
      <c r="E75" s="4">
        <v>-119</v>
      </c>
      <c r="F75" s="4">
        <v>-121</v>
      </c>
      <c r="G75" s="4">
        <v>-116</v>
      </c>
      <c r="H75" s="4">
        <v>-121</v>
      </c>
      <c r="I75" s="4">
        <v>-119</v>
      </c>
      <c r="J75" s="4">
        <v>-123</v>
      </c>
      <c r="K75" s="4">
        <v>-113</v>
      </c>
      <c r="L75" s="4">
        <v>-115</v>
      </c>
      <c r="M75" s="5">
        <v>-111</v>
      </c>
      <c r="O75" s="48"/>
    </row>
    <row r="76" spans="1:15" x14ac:dyDescent="0.2">
      <c r="A76" s="2" t="s">
        <v>3</v>
      </c>
      <c r="B76" s="6">
        <v>-120</v>
      </c>
      <c r="C76" s="7">
        <v>-120</v>
      </c>
      <c r="D76" s="7">
        <v>-123</v>
      </c>
      <c r="E76" s="7">
        <v>-131</v>
      </c>
      <c r="F76" s="7">
        <v>-128</v>
      </c>
      <c r="G76" s="7">
        <v>-122</v>
      </c>
      <c r="H76" s="7">
        <v>-129</v>
      </c>
      <c r="I76" s="7">
        <v>-127</v>
      </c>
      <c r="J76" s="7">
        <v>-108</v>
      </c>
      <c r="K76" s="7">
        <v>-124</v>
      </c>
      <c r="L76" s="7">
        <v>-119</v>
      </c>
      <c r="M76" s="8">
        <v>-120</v>
      </c>
    </row>
    <row r="77" spans="1:15" x14ac:dyDescent="0.2">
      <c r="A77" s="2" t="s">
        <v>4</v>
      </c>
      <c r="B77" s="6">
        <v>-131</v>
      </c>
      <c r="C77" s="7">
        <v>-121</v>
      </c>
      <c r="D77" s="7">
        <v>-122</v>
      </c>
      <c r="E77" s="7">
        <v>-127</v>
      </c>
      <c r="F77" s="7">
        <v>-126</v>
      </c>
      <c r="G77" s="7">
        <v>-116</v>
      </c>
      <c r="H77" s="7">
        <v>-125</v>
      </c>
      <c r="I77" s="7">
        <v>-128</v>
      </c>
      <c r="J77" s="7">
        <v>-130</v>
      </c>
      <c r="K77" s="7">
        <v>-129</v>
      </c>
      <c r="L77" s="7">
        <v>-126</v>
      </c>
      <c r="M77" s="8">
        <v>-122</v>
      </c>
    </row>
    <row r="78" spans="1:15" x14ac:dyDescent="0.2">
      <c r="A78" s="2" t="s">
        <v>5</v>
      </c>
      <c r="B78" s="6">
        <v>-114</v>
      </c>
      <c r="C78" s="7">
        <v>-121</v>
      </c>
      <c r="D78" s="7">
        <v>-118</v>
      </c>
      <c r="E78" s="7">
        <v>-123</v>
      </c>
      <c r="F78" s="7">
        <v>-124</v>
      </c>
      <c r="G78" s="7">
        <v>-124</v>
      </c>
      <c r="H78" s="7">
        <v>-102</v>
      </c>
      <c r="I78" s="7">
        <v>-124</v>
      </c>
      <c r="J78" s="7">
        <v>-131</v>
      </c>
      <c r="K78" s="7">
        <v>-123</v>
      </c>
      <c r="L78" s="7">
        <v>-122</v>
      </c>
      <c r="M78" s="8">
        <v>-114</v>
      </c>
    </row>
    <row r="79" spans="1:15" x14ac:dyDescent="0.2">
      <c r="A79" s="2" t="s">
        <v>6</v>
      </c>
      <c r="B79" s="6">
        <v>-45</v>
      </c>
      <c r="C79" s="7">
        <v>-42</v>
      </c>
      <c r="D79" s="7">
        <v>-49</v>
      </c>
      <c r="E79" s="7">
        <v>-49</v>
      </c>
      <c r="F79" s="7">
        <v>-54</v>
      </c>
      <c r="G79" s="7">
        <v>-52</v>
      </c>
      <c r="H79" s="7">
        <v>-111</v>
      </c>
      <c r="I79" s="7">
        <v>-109</v>
      </c>
      <c r="J79" s="7">
        <v>-101</v>
      </c>
      <c r="K79" s="7">
        <v>-32</v>
      </c>
      <c r="L79" s="7">
        <v>-22</v>
      </c>
      <c r="M79" s="8"/>
    </row>
    <row r="80" spans="1:15" x14ac:dyDescent="0.2">
      <c r="A80" s="2" t="s">
        <v>7</v>
      </c>
      <c r="B80" s="6">
        <v>-48</v>
      </c>
      <c r="C80" s="7">
        <v>-47</v>
      </c>
      <c r="D80" s="7">
        <v>-54</v>
      </c>
      <c r="E80" s="7">
        <v>-57</v>
      </c>
      <c r="F80" s="7">
        <v>-54</v>
      </c>
      <c r="G80" s="7">
        <v>-51</v>
      </c>
      <c r="H80" s="7">
        <v>-114</v>
      </c>
      <c r="I80" s="7">
        <v>-112</v>
      </c>
      <c r="J80" s="7">
        <v>-110</v>
      </c>
      <c r="K80" s="7">
        <v>-56</v>
      </c>
      <c r="L80" s="7">
        <v>-38</v>
      </c>
      <c r="M80" s="8"/>
    </row>
    <row r="81" spans="1:15" x14ac:dyDescent="0.2">
      <c r="A81" s="2" t="s">
        <v>8</v>
      </c>
      <c r="B81" s="6">
        <v>-49</v>
      </c>
      <c r="C81" s="7">
        <v>-47</v>
      </c>
      <c r="D81" s="7">
        <v>-52</v>
      </c>
      <c r="E81" s="7">
        <v>-51</v>
      </c>
      <c r="F81" s="7">
        <v>-51</v>
      </c>
      <c r="G81" s="7">
        <v>-53</v>
      </c>
      <c r="H81" s="7">
        <v>-111</v>
      </c>
      <c r="I81" s="7">
        <v>-112</v>
      </c>
      <c r="J81" s="7">
        <v>-109</v>
      </c>
      <c r="K81" s="7">
        <v>-47</v>
      </c>
      <c r="L81" s="7">
        <v>-43</v>
      </c>
      <c r="M81" s="8"/>
    </row>
    <row r="82" spans="1:15" x14ac:dyDescent="0.2">
      <c r="A82" s="2" t="s">
        <v>9</v>
      </c>
      <c r="B82" s="9">
        <v>-21</v>
      </c>
      <c r="C82" s="10">
        <v>-17</v>
      </c>
      <c r="D82" s="10">
        <v>-24</v>
      </c>
      <c r="E82" s="10">
        <v>-28</v>
      </c>
      <c r="F82" s="10">
        <v>-21</v>
      </c>
      <c r="G82" s="10">
        <v>-21</v>
      </c>
      <c r="H82" s="10">
        <v>-110</v>
      </c>
      <c r="I82" s="10">
        <v>-101</v>
      </c>
      <c r="J82" s="10">
        <v>-99</v>
      </c>
      <c r="K82" s="10">
        <v>-36</v>
      </c>
      <c r="L82" s="10">
        <v>-27</v>
      </c>
      <c r="M82" s="11"/>
    </row>
    <row r="84" spans="1:15" x14ac:dyDescent="0.2">
      <c r="A84" s="1" t="s">
        <v>69</v>
      </c>
    </row>
    <row r="85" spans="1:15" x14ac:dyDescent="0.2">
      <c r="B85" t="s">
        <v>1</v>
      </c>
      <c r="O85" s="50"/>
    </row>
    <row r="86" spans="1:15" x14ac:dyDescent="0.2">
      <c r="B86" s="2">
        <v>1</v>
      </c>
      <c r="C86" s="2">
        <v>2</v>
      </c>
      <c r="D86" s="2">
        <v>3</v>
      </c>
      <c r="E86" s="2">
        <v>4</v>
      </c>
      <c r="F86" s="2">
        <v>5</v>
      </c>
      <c r="G86" s="2">
        <v>6</v>
      </c>
      <c r="H86" s="2">
        <v>7</v>
      </c>
      <c r="I86" s="2">
        <v>8</v>
      </c>
      <c r="J86" s="2">
        <v>9</v>
      </c>
      <c r="K86" s="2">
        <v>10</v>
      </c>
      <c r="L86" s="2">
        <v>11</v>
      </c>
      <c r="M86" s="2">
        <v>12</v>
      </c>
      <c r="O86" s="49" t="s">
        <v>53</v>
      </c>
    </row>
    <row r="87" spans="1:15" x14ac:dyDescent="0.2">
      <c r="A87" s="2" t="s">
        <v>2</v>
      </c>
      <c r="B87" s="3">
        <v>1.6850000000000001</v>
      </c>
      <c r="C87" s="4">
        <v>0.93799999999999994</v>
      </c>
      <c r="D87" s="4">
        <v>1.2230000000000001</v>
      </c>
      <c r="E87" s="4">
        <v>1.966</v>
      </c>
      <c r="F87" s="4">
        <v>0.66600000000000004</v>
      </c>
      <c r="G87" s="4">
        <v>0.48699999999999999</v>
      </c>
      <c r="H87" s="4">
        <v>0.35199999999999998</v>
      </c>
      <c r="I87" s="4">
        <v>0.35499999999999998</v>
      </c>
      <c r="J87" s="4">
        <v>6.7000000000000004E-2</v>
      </c>
      <c r="K87" s="4">
        <v>0.504</v>
      </c>
      <c r="L87" s="4">
        <v>0.24099999999999999</v>
      </c>
      <c r="M87" s="5">
        <v>0.37</v>
      </c>
      <c r="O87" s="48"/>
    </row>
    <row r="88" spans="1:15" x14ac:dyDescent="0.2">
      <c r="A88" s="2" t="s">
        <v>3</v>
      </c>
      <c r="B88" s="6">
        <v>0.93400000000000005</v>
      </c>
      <c r="C88" s="7">
        <v>0.89100000000000001</v>
      </c>
      <c r="D88" s="7">
        <v>0.82899999999999996</v>
      </c>
      <c r="E88" s="7">
        <v>1.1259999999999999</v>
      </c>
      <c r="F88" s="7">
        <v>0.376</v>
      </c>
      <c r="G88" s="7">
        <v>0.43099999999999999</v>
      </c>
      <c r="H88" s="7">
        <v>0.55700000000000005</v>
      </c>
      <c r="I88" s="7">
        <v>0.30199999999999999</v>
      </c>
      <c r="J88" s="7">
        <v>0.45100000000000001</v>
      </c>
      <c r="K88" s="7">
        <v>0.08</v>
      </c>
      <c r="L88" s="7">
        <v>0.77200000000000002</v>
      </c>
      <c r="M88" s="8">
        <v>0.42899999999999999</v>
      </c>
    </row>
    <row r="89" spans="1:15" x14ac:dyDescent="0.2">
      <c r="A89" s="2" t="s">
        <v>4</v>
      </c>
      <c r="B89" s="6">
        <v>0.98499999999999999</v>
      </c>
      <c r="C89" s="7">
        <v>0.72799999999999998</v>
      </c>
      <c r="D89" s="7">
        <v>0.55700000000000005</v>
      </c>
      <c r="E89" s="7">
        <v>1.6970000000000001</v>
      </c>
      <c r="F89" s="7">
        <v>0.53900000000000003</v>
      </c>
      <c r="G89" s="7">
        <v>0.77500000000000002</v>
      </c>
      <c r="H89" s="7">
        <v>0.49299999999999999</v>
      </c>
      <c r="I89" s="7">
        <v>0.69399999999999995</v>
      </c>
      <c r="J89" s="7">
        <v>0.33900000000000002</v>
      </c>
      <c r="K89" s="7">
        <v>0.503</v>
      </c>
      <c r="L89" s="7">
        <v>0.246</v>
      </c>
      <c r="M89" s="8">
        <v>0.73599999999999999</v>
      </c>
    </row>
    <row r="90" spans="1:15" x14ac:dyDescent="0.2">
      <c r="A90" s="2" t="s">
        <v>5</v>
      </c>
      <c r="B90" s="6">
        <v>0.997</v>
      </c>
      <c r="C90" s="7">
        <v>0.28399999999999997</v>
      </c>
      <c r="D90" s="7">
        <v>0.38100000000000001</v>
      </c>
      <c r="E90" s="7">
        <v>1.288</v>
      </c>
      <c r="F90" s="7">
        <v>0.498</v>
      </c>
      <c r="G90" s="7">
        <v>0.13400000000000001</v>
      </c>
      <c r="H90" s="7">
        <v>1.472</v>
      </c>
      <c r="I90" s="7">
        <v>0.03</v>
      </c>
      <c r="J90" s="7">
        <v>0.51600000000000001</v>
      </c>
      <c r="K90" s="7">
        <v>0.23</v>
      </c>
      <c r="L90" s="7">
        <v>0.19600000000000001</v>
      </c>
      <c r="M90" s="8">
        <v>0.65600000000000003</v>
      </c>
    </row>
    <row r="91" spans="1:15" x14ac:dyDescent="0.2">
      <c r="A91" s="2" t="s">
        <v>6</v>
      </c>
      <c r="B91" s="6">
        <v>0.55200000000000005</v>
      </c>
      <c r="C91" s="7">
        <v>0.52600000000000002</v>
      </c>
      <c r="D91" s="7">
        <v>0.48399999999999999</v>
      </c>
      <c r="E91" s="7">
        <v>0.754</v>
      </c>
      <c r="F91" s="7">
        <v>0.67300000000000004</v>
      </c>
      <c r="G91" s="7">
        <v>0.69699999999999995</v>
      </c>
      <c r="H91" s="7">
        <v>0.20399999999999999</v>
      </c>
      <c r="I91" s="7">
        <v>0.35399999999999998</v>
      </c>
      <c r="J91" s="7">
        <v>0.38200000000000001</v>
      </c>
      <c r="K91" s="7">
        <v>0.46100000000000002</v>
      </c>
      <c r="L91" s="7">
        <v>0.30199999999999999</v>
      </c>
      <c r="M91" s="8"/>
    </row>
    <row r="92" spans="1:15" x14ac:dyDescent="0.2">
      <c r="A92" s="2" t="s">
        <v>7</v>
      </c>
      <c r="B92" s="6">
        <v>0.66300000000000003</v>
      </c>
      <c r="C92" s="7">
        <v>0.59899999999999998</v>
      </c>
      <c r="D92" s="7">
        <v>0.59299999999999997</v>
      </c>
      <c r="E92" s="7">
        <v>0.95599999999999996</v>
      </c>
      <c r="F92" s="7">
        <v>0.79</v>
      </c>
      <c r="G92" s="7">
        <v>0.98199999999999998</v>
      </c>
      <c r="H92" s="7">
        <v>0.29099999999999998</v>
      </c>
      <c r="I92" s="7">
        <v>0.246</v>
      </c>
      <c r="J92" s="7">
        <v>0.27600000000000002</v>
      </c>
      <c r="K92" s="7">
        <v>0.46800000000000003</v>
      </c>
      <c r="L92" s="7">
        <v>0.37</v>
      </c>
      <c r="M92" s="8"/>
    </row>
    <row r="93" spans="1:15" x14ac:dyDescent="0.2">
      <c r="A93" s="2" t="s">
        <v>8</v>
      </c>
      <c r="B93" s="6">
        <v>0.68</v>
      </c>
      <c r="C93" s="7">
        <v>0.59899999999999998</v>
      </c>
      <c r="D93" s="7">
        <v>0.54500000000000004</v>
      </c>
      <c r="E93" s="7">
        <v>0.52500000000000002</v>
      </c>
      <c r="F93" s="7">
        <v>1.006</v>
      </c>
      <c r="G93" s="7">
        <v>0.6</v>
      </c>
      <c r="H93" s="7">
        <v>0.155</v>
      </c>
      <c r="I93" s="7">
        <v>0.21</v>
      </c>
      <c r="J93" s="7">
        <v>0.23899999999999999</v>
      </c>
      <c r="K93" s="7">
        <v>0.47299999999999998</v>
      </c>
      <c r="L93" s="7">
        <v>0.308</v>
      </c>
      <c r="M93" s="8"/>
    </row>
    <row r="94" spans="1:15" x14ac:dyDescent="0.2">
      <c r="A94" s="2" t="s">
        <v>9</v>
      </c>
      <c r="B94" s="9">
        <v>0.54600000000000004</v>
      </c>
      <c r="C94" s="10">
        <v>0.68600000000000005</v>
      </c>
      <c r="D94" s="10">
        <v>0.61099999999999999</v>
      </c>
      <c r="E94" s="10">
        <v>0.83399999999999996</v>
      </c>
      <c r="F94" s="10">
        <v>0.79600000000000004</v>
      </c>
      <c r="G94" s="10">
        <v>0.68</v>
      </c>
      <c r="H94" s="10">
        <v>0.20399999999999999</v>
      </c>
      <c r="I94" s="10">
        <v>0.34200000000000003</v>
      </c>
      <c r="J94" s="10">
        <v>0.11700000000000001</v>
      </c>
      <c r="K94" s="10">
        <v>0.47499999999999998</v>
      </c>
      <c r="L94" s="10">
        <v>0.69599999999999995</v>
      </c>
      <c r="M94" s="11"/>
    </row>
    <row r="96" spans="1:15" x14ac:dyDescent="0.2">
      <c r="B96" t="s">
        <v>10</v>
      </c>
      <c r="O96" s="50"/>
    </row>
    <row r="97" spans="1:15" x14ac:dyDescent="0.2">
      <c r="B97" s="2">
        <v>1</v>
      </c>
      <c r="C97" s="2">
        <v>2</v>
      </c>
      <c r="D97" s="2">
        <v>3</v>
      </c>
      <c r="E97" s="2">
        <v>4</v>
      </c>
      <c r="F97" s="2">
        <v>5</v>
      </c>
      <c r="G97" s="2">
        <v>6</v>
      </c>
      <c r="H97" s="2">
        <v>7</v>
      </c>
      <c r="I97" s="2">
        <v>8</v>
      </c>
      <c r="J97" s="2">
        <v>9</v>
      </c>
      <c r="K97" s="2">
        <v>10</v>
      </c>
      <c r="L97" s="2">
        <v>11</v>
      </c>
      <c r="M97" s="2">
        <v>12</v>
      </c>
      <c r="O97" s="49" t="s">
        <v>53</v>
      </c>
    </row>
    <row r="98" spans="1:15" x14ac:dyDescent="0.2">
      <c r="A98" s="2" t="s">
        <v>2</v>
      </c>
      <c r="B98" s="3">
        <v>-109</v>
      </c>
      <c r="C98" s="4">
        <v>-112</v>
      </c>
      <c r="D98" s="4">
        <v>-106</v>
      </c>
      <c r="E98" s="4">
        <v>-113</v>
      </c>
      <c r="F98" s="4">
        <v>-118</v>
      </c>
      <c r="G98" s="4">
        <v>-115</v>
      </c>
      <c r="H98" s="4">
        <v>-118</v>
      </c>
      <c r="I98" s="4">
        <v>-119</v>
      </c>
      <c r="J98" s="4">
        <v>-122</v>
      </c>
      <c r="K98" s="4">
        <v>-110</v>
      </c>
      <c r="L98" s="4">
        <v>-113</v>
      </c>
      <c r="M98" s="5">
        <v>-109</v>
      </c>
      <c r="O98" s="48"/>
    </row>
    <row r="99" spans="1:15" x14ac:dyDescent="0.2">
      <c r="A99" s="2" t="s">
        <v>3</v>
      </c>
      <c r="B99" s="6">
        <v>-118</v>
      </c>
      <c r="C99" s="7">
        <v>-116</v>
      </c>
      <c r="D99" s="7">
        <v>-122</v>
      </c>
      <c r="E99" s="7">
        <v>-126</v>
      </c>
      <c r="F99" s="7">
        <v>-124</v>
      </c>
      <c r="G99" s="7">
        <v>-121</v>
      </c>
      <c r="H99" s="7">
        <v>-46</v>
      </c>
      <c r="I99" s="7">
        <v>-119</v>
      </c>
      <c r="J99" s="7">
        <v>-50</v>
      </c>
      <c r="K99" s="7">
        <v>-125</v>
      </c>
      <c r="L99" s="7">
        <v>-109</v>
      </c>
      <c r="M99" s="8">
        <v>-118</v>
      </c>
    </row>
    <row r="100" spans="1:15" x14ac:dyDescent="0.2">
      <c r="A100" s="2" t="s">
        <v>4</v>
      </c>
      <c r="B100" s="6">
        <v>-127</v>
      </c>
      <c r="C100" s="7">
        <v>-120</v>
      </c>
      <c r="D100" s="7">
        <v>-121</v>
      </c>
      <c r="E100" s="7">
        <v>-112</v>
      </c>
      <c r="F100" s="7">
        <v>-123</v>
      </c>
      <c r="G100" s="7">
        <v>-103</v>
      </c>
      <c r="H100" s="7">
        <v>-122</v>
      </c>
      <c r="I100" s="7">
        <v>-121</v>
      </c>
      <c r="J100" s="7">
        <v>-133</v>
      </c>
      <c r="K100" s="7">
        <v>-127</v>
      </c>
      <c r="L100" s="7">
        <v>-122</v>
      </c>
      <c r="M100" s="8">
        <v>-109</v>
      </c>
    </row>
    <row r="101" spans="1:15" x14ac:dyDescent="0.2">
      <c r="A101" s="2" t="s">
        <v>5</v>
      </c>
      <c r="B101" s="6">
        <v>-115</v>
      </c>
      <c r="C101" s="7">
        <v>-118</v>
      </c>
      <c r="D101" s="7">
        <v>-114</v>
      </c>
      <c r="E101" s="7">
        <v>-113</v>
      </c>
      <c r="F101" s="7">
        <v>-120</v>
      </c>
      <c r="G101" s="7">
        <v>-124</v>
      </c>
      <c r="H101" s="7">
        <v>-78</v>
      </c>
      <c r="I101" s="7">
        <v>-125</v>
      </c>
      <c r="J101" s="7">
        <v>-125</v>
      </c>
      <c r="K101" s="7">
        <v>-119</v>
      </c>
      <c r="L101" s="7">
        <v>-124</v>
      </c>
      <c r="M101" s="8">
        <v>-106</v>
      </c>
    </row>
    <row r="102" spans="1:15" x14ac:dyDescent="0.2">
      <c r="A102" s="2" t="s">
        <v>6</v>
      </c>
      <c r="B102" s="6">
        <v>-43</v>
      </c>
      <c r="C102" s="7">
        <v>-41</v>
      </c>
      <c r="D102" s="7">
        <v>-43</v>
      </c>
      <c r="E102" s="7">
        <v>-40</v>
      </c>
      <c r="F102" s="7">
        <v>-40</v>
      </c>
      <c r="G102" s="7">
        <v>-45</v>
      </c>
      <c r="H102" s="7">
        <v>-110</v>
      </c>
      <c r="I102" s="7">
        <v>-112</v>
      </c>
      <c r="J102" s="7">
        <v>-99</v>
      </c>
      <c r="K102" s="7">
        <v>-26</v>
      </c>
      <c r="L102" s="7">
        <v>-19</v>
      </c>
      <c r="M102" s="8"/>
    </row>
    <row r="103" spans="1:15" x14ac:dyDescent="0.2">
      <c r="A103" s="2" t="s">
        <v>7</v>
      </c>
      <c r="B103" s="6">
        <v>73</v>
      </c>
      <c r="C103" s="7">
        <v>-22</v>
      </c>
      <c r="D103" s="7">
        <v>31</v>
      </c>
      <c r="E103" s="7">
        <v>-48</v>
      </c>
      <c r="F103" s="7">
        <v>-46</v>
      </c>
      <c r="G103" s="7">
        <v>-42</v>
      </c>
      <c r="H103" s="7">
        <v>-107</v>
      </c>
      <c r="I103" s="7">
        <v>-102</v>
      </c>
      <c r="J103" s="7">
        <v>-93</v>
      </c>
      <c r="K103" s="7">
        <v>-45</v>
      </c>
      <c r="L103" s="7">
        <v>-39</v>
      </c>
      <c r="M103" s="8"/>
    </row>
    <row r="104" spans="1:15" x14ac:dyDescent="0.2">
      <c r="A104" s="2" t="s">
        <v>8</v>
      </c>
      <c r="B104" s="6">
        <v>-39</v>
      </c>
      <c r="C104" s="7">
        <v>-44</v>
      </c>
      <c r="D104" s="7">
        <v>-41</v>
      </c>
      <c r="E104" s="7">
        <v>-40</v>
      </c>
      <c r="F104" s="7">
        <v>-38</v>
      </c>
      <c r="G104" s="7">
        <v>-38</v>
      </c>
      <c r="H104" s="7">
        <v>-112</v>
      </c>
      <c r="I104" s="7">
        <v>-114</v>
      </c>
      <c r="J104" s="7">
        <v>-101</v>
      </c>
      <c r="K104" s="7">
        <v>-39</v>
      </c>
      <c r="L104" s="7">
        <v>-41</v>
      </c>
      <c r="M104" s="8"/>
    </row>
    <row r="105" spans="1:15" x14ac:dyDescent="0.2">
      <c r="A105" s="2" t="s">
        <v>9</v>
      </c>
      <c r="B105" s="9">
        <v>-17</v>
      </c>
      <c r="C105" s="10">
        <v>-15</v>
      </c>
      <c r="D105" s="10">
        <v>-13</v>
      </c>
      <c r="E105" s="10">
        <v>-22</v>
      </c>
      <c r="F105" s="10">
        <v>-10</v>
      </c>
      <c r="G105" s="10">
        <v>-15</v>
      </c>
      <c r="H105" s="10">
        <v>-109</v>
      </c>
      <c r="I105" s="10">
        <v>-98</v>
      </c>
      <c r="J105" s="10">
        <v>-101</v>
      </c>
      <c r="K105" s="10">
        <v>-25</v>
      </c>
      <c r="L105" s="10">
        <v>-18</v>
      </c>
      <c r="M105" s="11"/>
    </row>
    <row r="107" spans="1:15" x14ac:dyDescent="0.2">
      <c r="A107" s="1" t="s">
        <v>68</v>
      </c>
    </row>
    <row r="108" spans="1:15" x14ac:dyDescent="0.2">
      <c r="B108" t="s">
        <v>1</v>
      </c>
      <c r="O108" s="50"/>
    </row>
    <row r="109" spans="1:15" x14ac:dyDescent="0.2">
      <c r="B109" s="2">
        <v>1</v>
      </c>
      <c r="C109" s="2">
        <v>2</v>
      </c>
      <c r="D109" s="2">
        <v>3</v>
      </c>
      <c r="E109" s="2">
        <v>4</v>
      </c>
      <c r="F109" s="2">
        <v>5</v>
      </c>
      <c r="G109" s="2">
        <v>6</v>
      </c>
      <c r="H109" s="2">
        <v>7</v>
      </c>
      <c r="I109" s="2">
        <v>8</v>
      </c>
      <c r="J109" s="2">
        <v>9</v>
      </c>
      <c r="K109" s="2">
        <v>10</v>
      </c>
      <c r="L109" s="2">
        <v>11</v>
      </c>
      <c r="M109" s="2">
        <v>12</v>
      </c>
      <c r="O109" s="49" t="s">
        <v>53</v>
      </c>
    </row>
    <row r="110" spans="1:15" x14ac:dyDescent="0.2">
      <c r="A110" s="2" t="s">
        <v>2</v>
      </c>
      <c r="B110" s="3">
        <v>1.72</v>
      </c>
      <c r="C110" s="4">
        <v>0.96099999999999997</v>
      </c>
      <c r="D110" s="4">
        <v>1.35</v>
      </c>
      <c r="E110" s="4">
        <v>2.238</v>
      </c>
      <c r="F110" s="4">
        <v>1.044</v>
      </c>
      <c r="G110" s="4">
        <v>0.91500000000000004</v>
      </c>
      <c r="H110" s="4">
        <v>0.73799999999999999</v>
      </c>
      <c r="I110" s="4">
        <v>0.76600000000000001</v>
      </c>
      <c r="J110" s="4">
        <v>0.42199999999999999</v>
      </c>
      <c r="K110" s="4">
        <v>0.91900000000000004</v>
      </c>
      <c r="L110" s="4">
        <v>0.66600000000000004</v>
      </c>
      <c r="M110" s="5">
        <v>0.77800000000000002</v>
      </c>
      <c r="O110" s="48"/>
    </row>
    <row r="111" spans="1:15" x14ac:dyDescent="0.2">
      <c r="A111" s="2" t="s">
        <v>3</v>
      </c>
      <c r="B111" s="6">
        <v>1.1080000000000001</v>
      </c>
      <c r="C111" s="7">
        <v>1.038</v>
      </c>
      <c r="D111" s="7">
        <v>1.004</v>
      </c>
      <c r="E111" s="7">
        <v>1.341</v>
      </c>
      <c r="F111" s="7">
        <v>0.79700000000000004</v>
      </c>
      <c r="G111" s="7">
        <v>0.91800000000000004</v>
      </c>
      <c r="H111" s="7">
        <v>1.105</v>
      </c>
      <c r="I111" s="7">
        <v>0.66600000000000004</v>
      </c>
      <c r="J111" s="7">
        <v>0.90500000000000003</v>
      </c>
      <c r="K111" s="7">
        <v>0.44</v>
      </c>
      <c r="L111" s="7">
        <v>1.256</v>
      </c>
      <c r="M111" s="8">
        <v>0.86499999999999999</v>
      </c>
    </row>
    <row r="112" spans="1:15" x14ac:dyDescent="0.2">
      <c r="A112" s="2" t="s">
        <v>4</v>
      </c>
      <c r="B112" s="6">
        <v>1.052</v>
      </c>
      <c r="C112" s="7">
        <v>0.91</v>
      </c>
      <c r="D112" s="7">
        <v>0.65600000000000003</v>
      </c>
      <c r="E112" s="7">
        <v>2.1320000000000001</v>
      </c>
      <c r="F112" s="7">
        <v>0.96599999999999997</v>
      </c>
      <c r="G112" s="7">
        <v>1.2190000000000001</v>
      </c>
      <c r="H112" s="7">
        <v>0.94</v>
      </c>
      <c r="I112" s="7">
        <v>1.119</v>
      </c>
      <c r="J112" s="7">
        <v>0.79</v>
      </c>
      <c r="K112" s="7">
        <v>0.98499999999999999</v>
      </c>
      <c r="L112" s="7">
        <v>0.626</v>
      </c>
      <c r="M112" s="8">
        <v>1.1599999999999999</v>
      </c>
    </row>
    <row r="113" spans="1:15" x14ac:dyDescent="0.2">
      <c r="A113" s="2" t="s">
        <v>5</v>
      </c>
      <c r="B113" s="6">
        <v>1.0329999999999999</v>
      </c>
      <c r="C113" s="7">
        <v>0.29899999999999999</v>
      </c>
      <c r="D113" s="7">
        <v>0.42899999999999999</v>
      </c>
      <c r="E113" s="7">
        <v>1.6930000000000001</v>
      </c>
      <c r="F113" s="7">
        <v>0.96199999999999997</v>
      </c>
      <c r="G113" s="7">
        <v>0.51800000000000002</v>
      </c>
      <c r="H113" s="7">
        <v>1.7290000000000001</v>
      </c>
      <c r="I113" s="7">
        <v>0.27900000000000003</v>
      </c>
      <c r="J113" s="7">
        <v>1.1539999999999999</v>
      </c>
      <c r="K113" s="7">
        <v>0.59399999999999997</v>
      </c>
      <c r="L113" s="7">
        <v>0.54300000000000004</v>
      </c>
      <c r="M113" s="8">
        <v>1.0740000000000001</v>
      </c>
    </row>
    <row r="114" spans="1:15" x14ac:dyDescent="0.2">
      <c r="A114" s="2" t="s">
        <v>6</v>
      </c>
      <c r="B114" s="6">
        <v>0.99099999999999999</v>
      </c>
      <c r="C114" s="7">
        <v>0.96199999999999997</v>
      </c>
      <c r="D114" s="7">
        <v>0.91500000000000004</v>
      </c>
      <c r="E114" s="7">
        <v>1.5529999999999999</v>
      </c>
      <c r="F114" s="7">
        <v>1.4890000000000001</v>
      </c>
      <c r="G114" s="7">
        <v>1.474</v>
      </c>
      <c r="H114" s="7">
        <v>0.76600000000000001</v>
      </c>
      <c r="I114" s="7">
        <v>0.90300000000000002</v>
      </c>
      <c r="J114" s="7">
        <v>0.876</v>
      </c>
      <c r="K114" s="7">
        <v>0.77500000000000002</v>
      </c>
      <c r="L114" s="7">
        <v>0.78300000000000003</v>
      </c>
      <c r="M114" s="8"/>
    </row>
    <row r="115" spans="1:15" x14ac:dyDescent="0.2">
      <c r="A115" s="2" t="s">
        <v>7</v>
      </c>
      <c r="B115" s="6">
        <v>1.1499999999999999</v>
      </c>
      <c r="C115" s="7">
        <v>1.0980000000000001</v>
      </c>
      <c r="D115" s="7">
        <v>1.095</v>
      </c>
      <c r="E115" s="7">
        <v>1.502</v>
      </c>
      <c r="F115" s="7">
        <v>1.54</v>
      </c>
      <c r="G115" s="7">
        <v>1.575</v>
      </c>
      <c r="H115" s="7">
        <v>0.96499999999999997</v>
      </c>
      <c r="I115" s="7">
        <v>0.86399999999999999</v>
      </c>
      <c r="J115" s="7">
        <v>0.63600000000000001</v>
      </c>
      <c r="K115" s="7">
        <v>1.111</v>
      </c>
      <c r="L115" s="7">
        <v>0.879</v>
      </c>
      <c r="M115" s="8"/>
    </row>
    <row r="116" spans="1:15" x14ac:dyDescent="0.2">
      <c r="A116" s="2" t="s">
        <v>8</v>
      </c>
      <c r="B116" s="6">
        <v>1.179</v>
      </c>
      <c r="C116" s="7">
        <v>1.091</v>
      </c>
      <c r="D116" s="7">
        <v>0.99199999999999999</v>
      </c>
      <c r="E116" s="7">
        <v>1.397</v>
      </c>
      <c r="F116" s="7">
        <v>1.506</v>
      </c>
      <c r="G116" s="7">
        <v>1.4379999999999999</v>
      </c>
      <c r="H116" s="7">
        <v>0.48599999999999999</v>
      </c>
      <c r="I116" s="7">
        <v>0.56000000000000005</v>
      </c>
      <c r="J116" s="7">
        <v>0.75700000000000001</v>
      </c>
      <c r="K116" s="7">
        <v>0.81200000000000006</v>
      </c>
      <c r="L116" s="7">
        <v>0.81899999999999995</v>
      </c>
      <c r="M116" s="8"/>
    </row>
    <row r="117" spans="1:15" x14ac:dyDescent="0.2">
      <c r="A117" s="2" t="s">
        <v>9</v>
      </c>
      <c r="B117" s="9">
        <v>0.95599999999999996</v>
      </c>
      <c r="C117" s="10">
        <v>1.1160000000000001</v>
      </c>
      <c r="D117" s="10">
        <v>1.0189999999999999</v>
      </c>
      <c r="E117" s="10">
        <v>1.4</v>
      </c>
      <c r="F117" s="10">
        <v>1.5149999999999999</v>
      </c>
      <c r="G117" s="10">
        <v>1.091</v>
      </c>
      <c r="H117" s="10">
        <v>0.73</v>
      </c>
      <c r="I117" s="10">
        <v>0.86399999999999999</v>
      </c>
      <c r="J117" s="10">
        <v>0.56499999999999995</v>
      </c>
      <c r="K117" s="10">
        <v>1.272</v>
      </c>
      <c r="L117" s="10">
        <v>1.155</v>
      </c>
      <c r="M117" s="11"/>
    </row>
    <row r="119" spans="1:15" x14ac:dyDescent="0.2">
      <c r="B119" t="s">
        <v>10</v>
      </c>
      <c r="O119" s="50"/>
    </row>
    <row r="120" spans="1:15" x14ac:dyDescent="0.2">
      <c r="B120" s="2">
        <v>1</v>
      </c>
      <c r="C120" s="2">
        <v>2</v>
      </c>
      <c r="D120" s="2">
        <v>3</v>
      </c>
      <c r="E120" s="2">
        <v>4</v>
      </c>
      <c r="F120" s="2">
        <v>5</v>
      </c>
      <c r="G120" s="2">
        <v>6</v>
      </c>
      <c r="H120" s="2">
        <v>7</v>
      </c>
      <c r="I120" s="2">
        <v>8</v>
      </c>
      <c r="J120" s="2">
        <v>9</v>
      </c>
      <c r="K120" s="2">
        <v>10</v>
      </c>
      <c r="L120" s="2">
        <v>11</v>
      </c>
      <c r="M120" s="2">
        <v>12</v>
      </c>
      <c r="O120" s="49" t="s">
        <v>53</v>
      </c>
    </row>
    <row r="121" spans="1:15" x14ac:dyDescent="0.2">
      <c r="A121" s="2" t="s">
        <v>2</v>
      </c>
      <c r="B121" s="3">
        <v>-108</v>
      </c>
      <c r="C121" s="4">
        <v>-112</v>
      </c>
      <c r="D121" s="4">
        <v>-109</v>
      </c>
      <c r="E121" s="4">
        <v>-91</v>
      </c>
      <c r="F121" s="4">
        <v>-101</v>
      </c>
      <c r="G121" s="4">
        <v>-105</v>
      </c>
      <c r="H121" s="4">
        <v>-116</v>
      </c>
      <c r="I121" s="4">
        <v>-113</v>
      </c>
      <c r="J121" s="4">
        <v>-120</v>
      </c>
      <c r="K121" s="4">
        <v>-100</v>
      </c>
      <c r="L121" s="4">
        <v>-114</v>
      </c>
      <c r="M121" s="5">
        <v>-100</v>
      </c>
      <c r="O121" s="48"/>
    </row>
    <row r="122" spans="1:15" x14ac:dyDescent="0.2">
      <c r="A122" s="2" t="s">
        <v>3</v>
      </c>
      <c r="B122" s="6">
        <v>-120</v>
      </c>
      <c r="C122" s="7">
        <v>-118</v>
      </c>
      <c r="D122" s="7">
        <v>-121</v>
      </c>
      <c r="E122" s="7">
        <v>-115</v>
      </c>
      <c r="F122" s="7">
        <v>-116</v>
      </c>
      <c r="G122" s="7">
        <v>-107</v>
      </c>
      <c r="H122" s="7">
        <v>1352</v>
      </c>
      <c r="I122" s="7">
        <v>-99</v>
      </c>
      <c r="J122" s="7">
        <v>958</v>
      </c>
      <c r="K122" s="7">
        <v>-125</v>
      </c>
      <c r="L122" s="7">
        <v>-94</v>
      </c>
      <c r="M122" s="8">
        <v>-115</v>
      </c>
    </row>
    <row r="123" spans="1:15" x14ac:dyDescent="0.2">
      <c r="A123" s="2" t="s">
        <v>4</v>
      </c>
      <c r="B123" s="6">
        <v>-130</v>
      </c>
      <c r="C123" s="7">
        <v>-122</v>
      </c>
      <c r="D123" s="7">
        <v>-123</v>
      </c>
      <c r="E123" s="7">
        <v>-85</v>
      </c>
      <c r="F123" s="7">
        <v>-101</v>
      </c>
      <c r="G123" s="7">
        <v>-77</v>
      </c>
      <c r="H123" s="7">
        <v>-104</v>
      </c>
      <c r="I123" s="7">
        <v>-99</v>
      </c>
      <c r="J123" s="7">
        <v>-116</v>
      </c>
      <c r="K123" s="7">
        <v>-104</v>
      </c>
      <c r="L123" s="7">
        <v>-119</v>
      </c>
      <c r="M123" s="8">
        <v>-88</v>
      </c>
    </row>
    <row r="124" spans="1:15" x14ac:dyDescent="0.2">
      <c r="A124" s="2" t="s">
        <v>5</v>
      </c>
      <c r="B124" s="6">
        <v>-115</v>
      </c>
      <c r="C124" s="7">
        <v>-120</v>
      </c>
      <c r="D124" s="7">
        <v>-119</v>
      </c>
      <c r="E124" s="7">
        <v>-90</v>
      </c>
      <c r="F124" s="7">
        <v>-98</v>
      </c>
      <c r="G124" s="7">
        <v>-120</v>
      </c>
      <c r="H124" s="7">
        <v>-50</v>
      </c>
      <c r="I124" s="7">
        <v>-126</v>
      </c>
      <c r="J124" s="7">
        <v>-99</v>
      </c>
      <c r="K124" s="7">
        <v>-119</v>
      </c>
      <c r="L124" s="7">
        <v>-121</v>
      </c>
      <c r="M124" s="8">
        <v>-88</v>
      </c>
    </row>
    <row r="125" spans="1:15" x14ac:dyDescent="0.2">
      <c r="A125" s="2" t="s">
        <v>6</v>
      </c>
      <c r="B125" s="6">
        <v>-27</v>
      </c>
      <c r="C125" s="7">
        <v>-36</v>
      </c>
      <c r="D125" s="7">
        <v>-31</v>
      </c>
      <c r="E125" s="7">
        <v>-26</v>
      </c>
      <c r="F125" s="7">
        <v>-36</v>
      </c>
      <c r="G125" s="7">
        <v>-27</v>
      </c>
      <c r="H125" s="7">
        <v>-107</v>
      </c>
      <c r="I125" s="7">
        <v>-106</v>
      </c>
      <c r="J125" s="7">
        <v>-102</v>
      </c>
      <c r="K125" s="7">
        <v>-14</v>
      </c>
      <c r="L125" s="7">
        <v>-18</v>
      </c>
      <c r="M125" s="8"/>
    </row>
    <row r="126" spans="1:15" x14ac:dyDescent="0.2">
      <c r="A126" s="2" t="s">
        <v>7</v>
      </c>
      <c r="B126" s="6">
        <v>714</v>
      </c>
      <c r="C126" s="7">
        <v>524</v>
      </c>
      <c r="D126" s="7">
        <v>681</v>
      </c>
      <c r="E126" s="7">
        <v>-38</v>
      </c>
      <c r="F126" s="7">
        <v>-32</v>
      </c>
      <c r="G126" s="7">
        <v>-25</v>
      </c>
      <c r="H126" s="7">
        <v>59</v>
      </c>
      <c r="I126" s="7">
        <v>144</v>
      </c>
      <c r="J126" s="7">
        <v>283</v>
      </c>
      <c r="K126" s="7">
        <v>-29</v>
      </c>
      <c r="L126" s="7">
        <v>-31</v>
      </c>
      <c r="M126" s="8"/>
    </row>
    <row r="127" spans="1:15" x14ac:dyDescent="0.2">
      <c r="A127" s="2" t="s">
        <v>8</v>
      </c>
      <c r="B127" s="6">
        <v>-17</v>
      </c>
      <c r="C127" s="7">
        <v>-24</v>
      </c>
      <c r="D127" s="7">
        <v>-16</v>
      </c>
      <c r="E127" s="7">
        <v>-30</v>
      </c>
      <c r="F127" s="7">
        <v>-28</v>
      </c>
      <c r="G127" s="7">
        <v>-25</v>
      </c>
      <c r="H127" s="7">
        <v>-113</v>
      </c>
      <c r="I127" s="7">
        <v>-107</v>
      </c>
      <c r="J127" s="7">
        <v>-106</v>
      </c>
      <c r="K127" s="7">
        <v>-28</v>
      </c>
      <c r="L127" s="7">
        <v>-33</v>
      </c>
      <c r="M127" s="8"/>
    </row>
    <row r="128" spans="1:15" x14ac:dyDescent="0.2">
      <c r="A128" s="2" t="s">
        <v>9</v>
      </c>
      <c r="B128" s="9">
        <v>-5</v>
      </c>
      <c r="C128" s="10">
        <v>-5</v>
      </c>
      <c r="D128" s="10">
        <v>-2</v>
      </c>
      <c r="E128" s="10">
        <v>-8</v>
      </c>
      <c r="F128" s="10">
        <v>0</v>
      </c>
      <c r="G128" s="10">
        <v>-6</v>
      </c>
      <c r="H128" s="10">
        <v>-105</v>
      </c>
      <c r="I128" s="10">
        <v>-99</v>
      </c>
      <c r="J128" s="10">
        <v>-101</v>
      </c>
      <c r="K128" s="10">
        <v>-17</v>
      </c>
      <c r="L128" s="10">
        <v>-11</v>
      </c>
      <c r="M128" s="11"/>
    </row>
    <row r="130" spans="1:15" x14ac:dyDescent="0.2">
      <c r="A130" s="1" t="s">
        <v>67</v>
      </c>
    </row>
    <row r="131" spans="1:15" x14ac:dyDescent="0.2">
      <c r="B131" t="s">
        <v>1</v>
      </c>
      <c r="O131" s="50"/>
    </row>
    <row r="132" spans="1:15" x14ac:dyDescent="0.2">
      <c r="B132" s="2">
        <v>1</v>
      </c>
      <c r="C132" s="2">
        <v>2</v>
      </c>
      <c r="D132" s="2">
        <v>3</v>
      </c>
      <c r="E132" s="2">
        <v>4</v>
      </c>
      <c r="F132" s="2">
        <v>5</v>
      </c>
      <c r="G132" s="2">
        <v>6</v>
      </c>
      <c r="H132" s="2">
        <v>7</v>
      </c>
      <c r="I132" s="2">
        <v>8</v>
      </c>
      <c r="J132" s="2">
        <v>9</v>
      </c>
      <c r="K132" s="2">
        <v>10</v>
      </c>
      <c r="L132" s="2">
        <v>11</v>
      </c>
      <c r="M132" s="2">
        <v>12</v>
      </c>
      <c r="O132" s="49" t="s">
        <v>53</v>
      </c>
    </row>
    <row r="133" spans="1:15" x14ac:dyDescent="0.2">
      <c r="A133" s="2" t="s">
        <v>2</v>
      </c>
      <c r="B133" s="3">
        <v>1.772</v>
      </c>
      <c r="C133" s="4">
        <v>0.66100000000000003</v>
      </c>
      <c r="D133" s="4">
        <v>1.5740000000000001</v>
      </c>
      <c r="E133" s="4">
        <v>2.524</v>
      </c>
      <c r="F133" s="4">
        <v>1.355</v>
      </c>
      <c r="G133" s="4">
        <v>1.276</v>
      </c>
      <c r="H133" s="4">
        <v>1.1140000000000001</v>
      </c>
      <c r="I133" s="4">
        <v>1.1719999999999999</v>
      </c>
      <c r="J133" s="4">
        <v>0.80200000000000005</v>
      </c>
      <c r="K133" s="4">
        <v>1.26</v>
      </c>
      <c r="L133" s="4">
        <v>1.0269999999999999</v>
      </c>
      <c r="M133" s="5">
        <v>1.1679999999999999</v>
      </c>
      <c r="O133" s="48"/>
    </row>
    <row r="134" spans="1:15" x14ac:dyDescent="0.2">
      <c r="A134" s="2" t="s">
        <v>3</v>
      </c>
      <c r="B134" s="6">
        <v>1.33</v>
      </c>
      <c r="C134" s="7">
        <v>1.25</v>
      </c>
      <c r="D134" s="7">
        <v>1.238</v>
      </c>
      <c r="E134" s="7">
        <v>1.645</v>
      </c>
      <c r="F134" s="7">
        <v>1.1930000000000001</v>
      </c>
      <c r="G134" s="7">
        <v>1.304</v>
      </c>
      <c r="H134" s="7">
        <v>1.8129999999999999</v>
      </c>
      <c r="I134" s="7">
        <v>1.038</v>
      </c>
      <c r="J134" s="7">
        <v>1.3660000000000001</v>
      </c>
      <c r="K134" s="7">
        <v>0.80700000000000005</v>
      </c>
      <c r="L134" s="7">
        <v>1.5189999999999999</v>
      </c>
      <c r="M134" s="8">
        <v>1.3089999999999999</v>
      </c>
    </row>
    <row r="135" spans="1:15" x14ac:dyDescent="0.2">
      <c r="A135" s="2" t="s">
        <v>4</v>
      </c>
      <c r="B135" s="6">
        <v>0.91600000000000004</v>
      </c>
      <c r="C135" s="7">
        <v>1.087</v>
      </c>
      <c r="D135" s="7">
        <v>0.92</v>
      </c>
      <c r="E135" s="7">
        <v>2.3260000000000001</v>
      </c>
      <c r="F135" s="7">
        <v>1.357</v>
      </c>
      <c r="G135" s="7">
        <v>1.4830000000000001</v>
      </c>
      <c r="H135" s="7">
        <v>1.335</v>
      </c>
      <c r="I135" s="7">
        <v>1.4850000000000001</v>
      </c>
      <c r="J135" s="7">
        <v>1.2430000000000001</v>
      </c>
      <c r="K135" s="7">
        <v>1.361</v>
      </c>
      <c r="L135" s="7">
        <v>1.0580000000000001</v>
      </c>
      <c r="M135" s="8">
        <v>1.3740000000000001</v>
      </c>
    </row>
    <row r="136" spans="1:15" x14ac:dyDescent="0.2">
      <c r="A136" s="2" t="s">
        <v>5</v>
      </c>
      <c r="B136" s="6">
        <v>1.0489999999999999</v>
      </c>
      <c r="C136" s="7">
        <v>0.40200000000000002</v>
      </c>
      <c r="D136" s="7">
        <v>0.51200000000000001</v>
      </c>
      <c r="E136" s="7">
        <v>1.9359999999999999</v>
      </c>
      <c r="F136" s="7">
        <v>1.367</v>
      </c>
      <c r="G136" s="7">
        <v>0.94499999999999995</v>
      </c>
      <c r="H136" s="7">
        <v>1.871</v>
      </c>
      <c r="I136" s="7">
        <v>0.62</v>
      </c>
      <c r="J136" s="7">
        <v>1.5409999999999999</v>
      </c>
      <c r="K136" s="7">
        <v>0.90600000000000003</v>
      </c>
      <c r="L136" s="7">
        <v>0.871</v>
      </c>
      <c r="M136" s="8">
        <v>1.339</v>
      </c>
    </row>
    <row r="137" spans="1:15" x14ac:dyDescent="0.2">
      <c r="A137" s="2" t="s">
        <v>6</v>
      </c>
      <c r="B137" s="6">
        <v>1.335</v>
      </c>
      <c r="C137" s="7">
        <v>1.304</v>
      </c>
      <c r="D137" s="7">
        <v>1.2829999999999999</v>
      </c>
      <c r="E137" s="7">
        <v>1.8080000000000001</v>
      </c>
      <c r="F137" s="7">
        <v>1.8109999999999999</v>
      </c>
      <c r="G137" s="7">
        <v>1.8049999999999999</v>
      </c>
      <c r="H137" s="7">
        <v>1.3740000000000001</v>
      </c>
      <c r="I137" s="7">
        <v>1.478</v>
      </c>
      <c r="J137" s="7">
        <v>1.431</v>
      </c>
      <c r="K137" s="7">
        <v>1.6839999999999999</v>
      </c>
      <c r="L137" s="7">
        <v>1.2350000000000001</v>
      </c>
      <c r="M137" s="8"/>
    </row>
    <row r="138" spans="1:15" x14ac:dyDescent="0.2">
      <c r="A138" s="2" t="s">
        <v>7</v>
      </c>
      <c r="B138" s="6">
        <v>1.478</v>
      </c>
      <c r="C138" s="7">
        <v>1.448</v>
      </c>
      <c r="D138" s="7">
        <v>1.4370000000000001</v>
      </c>
      <c r="E138" s="7">
        <v>1.7529999999999999</v>
      </c>
      <c r="F138" s="7">
        <v>1.788</v>
      </c>
      <c r="G138" s="7">
        <v>1.861</v>
      </c>
      <c r="H138" s="7">
        <v>1.7</v>
      </c>
      <c r="I138" s="7">
        <v>1.698</v>
      </c>
      <c r="J138" s="7">
        <v>1.2529999999999999</v>
      </c>
      <c r="K138" s="7">
        <v>1.7050000000000001</v>
      </c>
      <c r="L138" s="7">
        <v>1.333</v>
      </c>
      <c r="M138" s="8"/>
    </row>
    <row r="139" spans="1:15" x14ac:dyDescent="0.2">
      <c r="A139" s="2" t="s">
        <v>8</v>
      </c>
      <c r="B139" s="6">
        <v>1.5780000000000001</v>
      </c>
      <c r="C139" s="7">
        <v>1.5369999999999999</v>
      </c>
      <c r="D139" s="7">
        <v>1.3779999999999999</v>
      </c>
      <c r="E139" s="7">
        <v>1.7549999999999999</v>
      </c>
      <c r="F139" s="7">
        <v>1.8759999999999999</v>
      </c>
      <c r="G139" s="7">
        <v>1.784</v>
      </c>
      <c r="H139" s="7">
        <v>1.0289999999999999</v>
      </c>
      <c r="I139" s="7">
        <v>1.224</v>
      </c>
      <c r="J139" s="7">
        <v>1.353</v>
      </c>
      <c r="K139" s="7">
        <v>1.22</v>
      </c>
      <c r="L139" s="7">
        <v>1.3089999999999999</v>
      </c>
      <c r="M139" s="8"/>
    </row>
    <row r="140" spans="1:15" x14ac:dyDescent="0.2">
      <c r="A140" s="2" t="s">
        <v>9</v>
      </c>
      <c r="B140" s="9">
        <v>1.302</v>
      </c>
      <c r="C140" s="10">
        <v>1.5209999999999999</v>
      </c>
      <c r="D140" s="10">
        <v>1.3089999999999999</v>
      </c>
      <c r="E140" s="10">
        <v>1.7470000000000001</v>
      </c>
      <c r="F140" s="10">
        <v>1.952</v>
      </c>
      <c r="G140" s="10">
        <v>1.78</v>
      </c>
      <c r="H140" s="10">
        <v>1.3069999999999999</v>
      </c>
      <c r="I140" s="10">
        <v>1.3939999999999999</v>
      </c>
      <c r="J140" s="10">
        <v>1.1020000000000001</v>
      </c>
      <c r="K140" s="10">
        <v>1.825</v>
      </c>
      <c r="L140" s="10">
        <v>1.546</v>
      </c>
      <c r="M140" s="11"/>
    </row>
    <row r="142" spans="1:15" x14ac:dyDescent="0.2">
      <c r="B142" t="s">
        <v>10</v>
      </c>
      <c r="O142" s="50"/>
    </row>
    <row r="143" spans="1:15" x14ac:dyDescent="0.2">
      <c r="B143" s="2">
        <v>1</v>
      </c>
      <c r="C143" s="2">
        <v>2</v>
      </c>
      <c r="D143" s="2">
        <v>3</v>
      </c>
      <c r="E143" s="2">
        <v>4</v>
      </c>
      <c r="F143" s="2">
        <v>5</v>
      </c>
      <c r="G143" s="2">
        <v>6</v>
      </c>
      <c r="H143" s="2">
        <v>7</v>
      </c>
      <c r="I143" s="2">
        <v>8</v>
      </c>
      <c r="J143" s="2">
        <v>9</v>
      </c>
      <c r="K143" s="2">
        <v>10</v>
      </c>
      <c r="L143" s="2">
        <v>11</v>
      </c>
      <c r="M143" s="2">
        <v>12</v>
      </c>
      <c r="O143" s="49" t="s">
        <v>53</v>
      </c>
    </row>
    <row r="144" spans="1:15" x14ac:dyDescent="0.2">
      <c r="A144" s="2" t="s">
        <v>2</v>
      </c>
      <c r="B144" s="3">
        <v>-108</v>
      </c>
      <c r="C144" s="4">
        <v>-110</v>
      </c>
      <c r="D144" s="4">
        <v>-114</v>
      </c>
      <c r="E144" s="4">
        <v>-84</v>
      </c>
      <c r="F144" s="4">
        <v>-87</v>
      </c>
      <c r="G144" s="4">
        <v>-85</v>
      </c>
      <c r="H144" s="4">
        <v>-99</v>
      </c>
      <c r="I144" s="4">
        <v>-96</v>
      </c>
      <c r="J144" s="4">
        <v>-114</v>
      </c>
      <c r="K144" s="4">
        <v>-84</v>
      </c>
      <c r="L144" s="4">
        <v>-95</v>
      </c>
      <c r="M144" s="5">
        <v>-84</v>
      </c>
      <c r="O144" s="48"/>
    </row>
    <row r="145" spans="1:15" x14ac:dyDescent="0.2">
      <c r="A145" s="2" t="s">
        <v>3</v>
      </c>
      <c r="B145" s="6">
        <v>-121</v>
      </c>
      <c r="C145" s="7">
        <v>-118</v>
      </c>
      <c r="D145" s="7">
        <v>-125</v>
      </c>
      <c r="E145" s="7">
        <v>-91</v>
      </c>
      <c r="F145" s="7">
        <v>-92</v>
      </c>
      <c r="G145" s="7">
        <v>-79</v>
      </c>
      <c r="H145" s="7">
        <v>3470</v>
      </c>
      <c r="I145" s="7">
        <v>554</v>
      </c>
      <c r="J145" s="7">
        <v>2759</v>
      </c>
      <c r="K145" s="7">
        <v>-115</v>
      </c>
      <c r="L145" s="7">
        <v>-63</v>
      </c>
      <c r="M145" s="8">
        <v>-95</v>
      </c>
    </row>
    <row r="146" spans="1:15" x14ac:dyDescent="0.2">
      <c r="A146" s="2" t="s">
        <v>4</v>
      </c>
      <c r="B146" s="6">
        <v>-131</v>
      </c>
      <c r="C146" s="7">
        <v>-121</v>
      </c>
      <c r="D146" s="7">
        <v>-122</v>
      </c>
      <c r="E146" s="7">
        <v>-58</v>
      </c>
      <c r="F146" s="7">
        <v>-70</v>
      </c>
      <c r="G146" s="7">
        <v>-47</v>
      </c>
      <c r="H146" s="7">
        <v>-63</v>
      </c>
      <c r="I146" s="7">
        <v>-57</v>
      </c>
      <c r="J146" s="7">
        <v>-86</v>
      </c>
      <c r="K146" s="7">
        <v>-77</v>
      </c>
      <c r="L146" s="7">
        <v>-105</v>
      </c>
      <c r="M146" s="8">
        <v>-62</v>
      </c>
    </row>
    <row r="147" spans="1:15" x14ac:dyDescent="0.2">
      <c r="A147" s="2" t="s">
        <v>5</v>
      </c>
      <c r="B147" s="6">
        <v>-113</v>
      </c>
      <c r="C147" s="7">
        <v>-120</v>
      </c>
      <c r="D147" s="7">
        <v>-116</v>
      </c>
      <c r="E147" s="7">
        <v>-84</v>
      </c>
      <c r="F147" s="7">
        <v>-84</v>
      </c>
      <c r="G147" s="7">
        <v>-109</v>
      </c>
      <c r="H147" s="7">
        <v>-20</v>
      </c>
      <c r="I147" s="7">
        <v>-121</v>
      </c>
      <c r="J147" s="7">
        <v>-74</v>
      </c>
      <c r="K147" s="7">
        <v>-108</v>
      </c>
      <c r="L147" s="7">
        <v>-115</v>
      </c>
      <c r="M147" s="8">
        <v>-83</v>
      </c>
    </row>
    <row r="148" spans="1:15" x14ac:dyDescent="0.2">
      <c r="A148" s="2" t="s">
        <v>6</v>
      </c>
      <c r="B148" s="6">
        <v>-16</v>
      </c>
      <c r="C148" s="7">
        <v>-16</v>
      </c>
      <c r="D148" s="7">
        <v>-19</v>
      </c>
      <c r="E148" s="7">
        <v>-23</v>
      </c>
      <c r="F148" s="7">
        <v>-25</v>
      </c>
      <c r="G148" s="7">
        <v>-23</v>
      </c>
      <c r="H148" s="7">
        <v>-100</v>
      </c>
      <c r="I148" s="7">
        <v>-93</v>
      </c>
      <c r="J148" s="7">
        <v>-87</v>
      </c>
      <c r="K148" s="7">
        <v>-3</v>
      </c>
      <c r="L148" s="7">
        <v>0</v>
      </c>
      <c r="M148" s="8"/>
    </row>
    <row r="149" spans="1:15" x14ac:dyDescent="0.2">
      <c r="A149" s="2" t="s">
        <v>7</v>
      </c>
      <c r="B149" s="6">
        <v>1071</v>
      </c>
      <c r="C149" s="7">
        <v>1016</v>
      </c>
      <c r="D149" s="7">
        <v>1069</v>
      </c>
      <c r="E149" s="7">
        <v>-29</v>
      </c>
      <c r="F149" s="7">
        <v>-26</v>
      </c>
      <c r="G149" s="7">
        <v>-18</v>
      </c>
      <c r="H149" s="7">
        <v>606</v>
      </c>
      <c r="I149" s="7">
        <v>703</v>
      </c>
      <c r="J149" s="7">
        <v>863</v>
      </c>
      <c r="K149" s="7">
        <v>-19</v>
      </c>
      <c r="L149" s="7">
        <v>0</v>
      </c>
      <c r="M149" s="8"/>
    </row>
    <row r="150" spans="1:15" x14ac:dyDescent="0.2">
      <c r="A150" s="2" t="s">
        <v>8</v>
      </c>
      <c r="B150" s="6">
        <v>20</v>
      </c>
      <c r="C150" s="7">
        <v>9</v>
      </c>
      <c r="D150" s="7">
        <v>22</v>
      </c>
      <c r="E150" s="7">
        <v>-14</v>
      </c>
      <c r="F150" s="7">
        <v>-13</v>
      </c>
      <c r="G150" s="7">
        <v>-19</v>
      </c>
      <c r="H150" s="7">
        <v>-100</v>
      </c>
      <c r="I150" s="7">
        <v>-99</v>
      </c>
      <c r="J150" s="7">
        <v>-93</v>
      </c>
      <c r="K150" s="7">
        <v>-17</v>
      </c>
      <c r="L150" s="7">
        <v>-3</v>
      </c>
      <c r="M150" s="8"/>
    </row>
    <row r="151" spans="1:15" x14ac:dyDescent="0.2">
      <c r="A151" s="2" t="s">
        <v>9</v>
      </c>
      <c r="B151" s="9">
        <v>7</v>
      </c>
      <c r="C151" s="10">
        <v>9</v>
      </c>
      <c r="D151" s="10">
        <v>10</v>
      </c>
      <c r="E151" s="10">
        <v>4</v>
      </c>
      <c r="F151" s="10">
        <v>15</v>
      </c>
      <c r="G151" s="10">
        <v>5</v>
      </c>
      <c r="H151" s="10">
        <v>-99</v>
      </c>
      <c r="I151" s="10">
        <v>-90</v>
      </c>
      <c r="J151" s="10">
        <v>-94</v>
      </c>
      <c r="K151" s="10">
        <v>-7</v>
      </c>
      <c r="L151" s="10">
        <v>3</v>
      </c>
      <c r="M151" s="11"/>
    </row>
    <row r="153" spans="1:15" x14ac:dyDescent="0.2">
      <c r="A153" s="1" t="s">
        <v>66</v>
      </c>
    </row>
    <row r="154" spans="1:15" x14ac:dyDescent="0.2">
      <c r="B154" t="s">
        <v>1</v>
      </c>
      <c r="O154" s="50"/>
    </row>
    <row r="155" spans="1:15" x14ac:dyDescent="0.2">
      <c r="B155" s="2">
        <v>1</v>
      </c>
      <c r="C155" s="2">
        <v>2</v>
      </c>
      <c r="D155" s="2">
        <v>3</v>
      </c>
      <c r="E155" s="2">
        <v>4</v>
      </c>
      <c r="F155" s="2">
        <v>5</v>
      </c>
      <c r="G155" s="2">
        <v>6</v>
      </c>
      <c r="H155" s="2">
        <v>7</v>
      </c>
      <c r="I155" s="2">
        <v>8</v>
      </c>
      <c r="J155" s="2">
        <v>9</v>
      </c>
      <c r="K155" s="2">
        <v>10</v>
      </c>
      <c r="L155" s="2">
        <v>11</v>
      </c>
      <c r="M155" s="2">
        <v>12</v>
      </c>
      <c r="O155" s="49" t="s">
        <v>53</v>
      </c>
    </row>
    <row r="156" spans="1:15" x14ac:dyDescent="0.2">
      <c r="A156" s="2" t="s">
        <v>2</v>
      </c>
      <c r="B156" s="3">
        <v>1.9510000000000001</v>
      </c>
      <c r="C156" s="4">
        <v>0.67900000000000005</v>
      </c>
      <c r="D156" s="4">
        <v>1.837</v>
      </c>
      <c r="E156" s="4">
        <v>2.621</v>
      </c>
      <c r="F156" s="4">
        <v>1.518</v>
      </c>
      <c r="G156" s="4">
        <v>1.4670000000000001</v>
      </c>
      <c r="H156" s="4">
        <v>1.4419999999999999</v>
      </c>
      <c r="I156" s="4">
        <v>1.5489999999999999</v>
      </c>
      <c r="J156" s="4">
        <v>1.2430000000000001</v>
      </c>
      <c r="K156" s="4">
        <v>1.4350000000000001</v>
      </c>
      <c r="L156" s="4">
        <v>1.349</v>
      </c>
      <c r="M156" s="5">
        <v>1.4850000000000001</v>
      </c>
      <c r="O156" s="48"/>
    </row>
    <row r="157" spans="1:15" x14ac:dyDescent="0.2">
      <c r="A157" s="2" t="s">
        <v>3</v>
      </c>
      <c r="B157" s="6">
        <v>1.6679999999999999</v>
      </c>
      <c r="C157" s="7">
        <v>1.55</v>
      </c>
      <c r="D157" s="7">
        <v>1.526</v>
      </c>
      <c r="E157" s="7">
        <v>1.899</v>
      </c>
      <c r="F157" s="7">
        <v>1.514</v>
      </c>
      <c r="G157" s="7">
        <v>1.552</v>
      </c>
      <c r="H157" s="7">
        <v>2.4460000000000002</v>
      </c>
      <c r="I157" s="7">
        <v>1.444</v>
      </c>
      <c r="J157" s="7">
        <v>1.861</v>
      </c>
      <c r="K157" s="7">
        <v>1.2250000000000001</v>
      </c>
      <c r="L157" s="7">
        <v>1.5940000000000001</v>
      </c>
      <c r="M157" s="8">
        <v>1.552</v>
      </c>
    </row>
    <row r="158" spans="1:15" x14ac:dyDescent="0.2">
      <c r="A158" s="2" t="s">
        <v>4</v>
      </c>
      <c r="B158" s="6">
        <v>1.0940000000000001</v>
      </c>
      <c r="C158" s="7">
        <v>1.3180000000000001</v>
      </c>
      <c r="D158" s="7">
        <v>1.365</v>
      </c>
      <c r="E158" s="7">
        <v>2.4470000000000001</v>
      </c>
      <c r="F158" s="7">
        <v>1.6279999999999999</v>
      </c>
      <c r="G158" s="7">
        <v>1.7649999999999999</v>
      </c>
      <c r="H158" s="7">
        <v>1.6040000000000001</v>
      </c>
      <c r="I158" s="7">
        <v>1.6830000000000001</v>
      </c>
      <c r="J158" s="7">
        <v>1.655</v>
      </c>
      <c r="K158" s="7">
        <v>1.524</v>
      </c>
      <c r="L158" s="7">
        <v>1.405</v>
      </c>
      <c r="M158" s="8">
        <v>1.478</v>
      </c>
    </row>
    <row r="159" spans="1:15" x14ac:dyDescent="0.2">
      <c r="A159" s="2" t="s">
        <v>5</v>
      </c>
      <c r="B159" s="6">
        <v>1.323</v>
      </c>
      <c r="C159" s="7">
        <v>0.878</v>
      </c>
      <c r="D159" s="7">
        <v>0.80100000000000005</v>
      </c>
      <c r="E159" s="7">
        <v>2.056</v>
      </c>
      <c r="F159" s="7">
        <v>1.5740000000000001</v>
      </c>
      <c r="G159" s="7">
        <v>1.36</v>
      </c>
      <c r="H159" s="7">
        <v>1.9850000000000001</v>
      </c>
      <c r="I159" s="7">
        <v>0.99299999999999999</v>
      </c>
      <c r="J159" s="7">
        <v>1.7030000000000001</v>
      </c>
      <c r="K159" s="7">
        <v>1.2669999999999999</v>
      </c>
      <c r="L159" s="7">
        <v>1.2190000000000001</v>
      </c>
      <c r="M159" s="8">
        <v>1.474</v>
      </c>
    </row>
    <row r="160" spans="1:15" x14ac:dyDescent="0.2">
      <c r="A160" s="2" t="s">
        <v>6</v>
      </c>
      <c r="B160" s="6">
        <v>1.5029999999999999</v>
      </c>
      <c r="C160" s="7">
        <v>1.4830000000000001</v>
      </c>
      <c r="D160" s="7">
        <v>1.4790000000000001</v>
      </c>
      <c r="E160" s="7">
        <v>2.0950000000000002</v>
      </c>
      <c r="F160" s="7">
        <v>2.0099999999999998</v>
      </c>
      <c r="G160" s="7">
        <v>2.0419999999999998</v>
      </c>
      <c r="H160" s="7">
        <v>1.714</v>
      </c>
      <c r="I160" s="7">
        <v>1.891</v>
      </c>
      <c r="J160" s="7">
        <v>1.948</v>
      </c>
      <c r="K160" s="7">
        <v>1.9650000000000001</v>
      </c>
      <c r="L160" s="7">
        <v>1.5149999999999999</v>
      </c>
      <c r="M160" s="8"/>
    </row>
    <row r="161" spans="1:15" x14ac:dyDescent="0.2">
      <c r="A161" s="2" t="s">
        <v>7</v>
      </c>
      <c r="B161" s="6">
        <v>1.64</v>
      </c>
      <c r="C161" s="7">
        <v>1.611</v>
      </c>
      <c r="D161" s="7">
        <v>1.6180000000000001</v>
      </c>
      <c r="E161" s="7">
        <v>1.992</v>
      </c>
      <c r="F161" s="7">
        <v>1.962</v>
      </c>
      <c r="G161" s="7">
        <v>2.0339999999999998</v>
      </c>
      <c r="H161" s="7">
        <v>2.0819999999999999</v>
      </c>
      <c r="I161" s="7">
        <v>2.1800000000000002</v>
      </c>
      <c r="J161" s="7">
        <v>2.1749999999999998</v>
      </c>
      <c r="K161" s="7">
        <v>1.885</v>
      </c>
      <c r="L161" s="7">
        <v>1.5660000000000001</v>
      </c>
      <c r="M161" s="8"/>
    </row>
    <row r="162" spans="1:15" x14ac:dyDescent="0.2">
      <c r="A162" s="2" t="s">
        <v>8</v>
      </c>
      <c r="B162" s="6">
        <v>1.74</v>
      </c>
      <c r="C162" s="7">
        <v>1.76</v>
      </c>
      <c r="D162" s="7">
        <v>1.577</v>
      </c>
      <c r="E162" s="7">
        <v>1.925</v>
      </c>
      <c r="F162" s="7">
        <v>2.0030000000000001</v>
      </c>
      <c r="G162" s="7">
        <v>1.921</v>
      </c>
      <c r="H162" s="7">
        <v>1.623</v>
      </c>
      <c r="I162" s="7">
        <v>1.6839999999999999</v>
      </c>
      <c r="J162" s="7">
        <v>1.74</v>
      </c>
      <c r="K162" s="7">
        <v>1.079</v>
      </c>
      <c r="L162" s="7">
        <v>1.5780000000000001</v>
      </c>
      <c r="M162" s="8"/>
    </row>
    <row r="163" spans="1:15" x14ac:dyDescent="0.2">
      <c r="A163" s="2" t="s">
        <v>9</v>
      </c>
      <c r="B163" s="9">
        <v>1.4850000000000001</v>
      </c>
      <c r="C163" s="10">
        <v>1.7370000000000001</v>
      </c>
      <c r="D163" s="10">
        <v>1.518</v>
      </c>
      <c r="E163" s="10">
        <v>1.9139999999999999</v>
      </c>
      <c r="F163" s="10">
        <v>2.1970000000000001</v>
      </c>
      <c r="G163" s="10">
        <v>2.0259999999999998</v>
      </c>
      <c r="H163" s="10">
        <v>1.835</v>
      </c>
      <c r="I163" s="10">
        <v>1.9019999999999999</v>
      </c>
      <c r="J163" s="10">
        <v>1.7470000000000001</v>
      </c>
      <c r="K163" s="10">
        <v>2.0920000000000001</v>
      </c>
      <c r="L163" s="10">
        <v>1.7989999999999999</v>
      </c>
      <c r="M163" s="11"/>
    </row>
    <row r="165" spans="1:15" x14ac:dyDescent="0.2">
      <c r="B165" t="s">
        <v>10</v>
      </c>
      <c r="O165" s="50"/>
    </row>
    <row r="166" spans="1:15" x14ac:dyDescent="0.2">
      <c r="B166" s="2">
        <v>1</v>
      </c>
      <c r="C166" s="2">
        <v>2</v>
      </c>
      <c r="D166" s="2">
        <v>3</v>
      </c>
      <c r="E166" s="2">
        <v>4</v>
      </c>
      <c r="F166" s="2">
        <v>5</v>
      </c>
      <c r="G166" s="2">
        <v>6</v>
      </c>
      <c r="H166" s="2">
        <v>7</v>
      </c>
      <c r="I166" s="2">
        <v>8</v>
      </c>
      <c r="J166" s="2">
        <v>9</v>
      </c>
      <c r="K166" s="2">
        <v>10</v>
      </c>
      <c r="L166" s="2">
        <v>11</v>
      </c>
      <c r="M166" s="2">
        <v>12</v>
      </c>
      <c r="O166" s="49" t="s">
        <v>53</v>
      </c>
    </row>
    <row r="167" spans="1:15" x14ac:dyDescent="0.2">
      <c r="A167" s="2" t="s">
        <v>2</v>
      </c>
      <c r="B167" s="3">
        <v>-101</v>
      </c>
      <c r="C167" s="4">
        <v>-108</v>
      </c>
      <c r="D167" s="4">
        <v>-104</v>
      </c>
      <c r="E167" s="4">
        <v>-66</v>
      </c>
      <c r="F167" s="4">
        <v>-70</v>
      </c>
      <c r="G167" s="4">
        <v>-71</v>
      </c>
      <c r="H167" s="4">
        <v>-72</v>
      </c>
      <c r="I167" s="4">
        <v>-70</v>
      </c>
      <c r="J167" s="4">
        <v>-81</v>
      </c>
      <c r="K167" s="4">
        <v>-70</v>
      </c>
      <c r="L167" s="4">
        <v>-74</v>
      </c>
      <c r="M167" s="5">
        <v>-73</v>
      </c>
      <c r="O167" s="48"/>
    </row>
    <row r="168" spans="1:15" x14ac:dyDescent="0.2">
      <c r="A168" s="2" t="s">
        <v>3</v>
      </c>
      <c r="B168" s="6">
        <v>-116</v>
      </c>
      <c r="C168" s="7">
        <v>-108</v>
      </c>
      <c r="D168" s="7">
        <v>-116</v>
      </c>
      <c r="E168" s="7">
        <v>-66</v>
      </c>
      <c r="F168" s="7">
        <v>-63</v>
      </c>
      <c r="G168" s="7">
        <v>-49</v>
      </c>
      <c r="H168" s="7">
        <v>5274</v>
      </c>
      <c r="I168" s="7">
        <v>1861</v>
      </c>
      <c r="J168" s="7">
        <v>4448</v>
      </c>
      <c r="K168" s="7">
        <v>-87</v>
      </c>
      <c r="L168" s="7">
        <v>-50</v>
      </c>
      <c r="M168" s="8">
        <v>-59</v>
      </c>
    </row>
    <row r="169" spans="1:15" x14ac:dyDescent="0.2">
      <c r="A169" s="2" t="s">
        <v>4</v>
      </c>
      <c r="B169" s="6">
        <v>-119</v>
      </c>
      <c r="C169" s="7">
        <v>-115</v>
      </c>
      <c r="D169" s="7">
        <v>-112</v>
      </c>
      <c r="E169" s="7">
        <v>-42</v>
      </c>
      <c r="F169" s="7">
        <v>-42</v>
      </c>
      <c r="G169" s="7">
        <v>-35</v>
      </c>
      <c r="H169" s="7">
        <v>-36</v>
      </c>
      <c r="I169" s="7">
        <v>-34</v>
      </c>
      <c r="J169" s="7">
        <v>-38</v>
      </c>
      <c r="K169" s="7">
        <v>-51</v>
      </c>
      <c r="L169" s="7">
        <v>-68</v>
      </c>
      <c r="M169" s="8">
        <v>-49</v>
      </c>
    </row>
    <row r="170" spans="1:15" x14ac:dyDescent="0.2">
      <c r="A170" s="2" t="s">
        <v>5</v>
      </c>
      <c r="B170" s="6">
        <v>-112</v>
      </c>
      <c r="C170" s="7">
        <v>-114</v>
      </c>
      <c r="D170" s="7">
        <v>-114</v>
      </c>
      <c r="E170" s="7">
        <v>-66</v>
      </c>
      <c r="F170" s="7">
        <v>-68</v>
      </c>
      <c r="G170" s="7">
        <v>-87</v>
      </c>
      <c r="H170" s="7">
        <v>40</v>
      </c>
      <c r="I170" s="7">
        <v>-102</v>
      </c>
      <c r="J170" s="7">
        <v>-32</v>
      </c>
      <c r="K170" s="7">
        <v>-86</v>
      </c>
      <c r="L170" s="7">
        <v>-97</v>
      </c>
      <c r="M170" s="8">
        <v>-68</v>
      </c>
    </row>
    <row r="171" spans="1:15" x14ac:dyDescent="0.2">
      <c r="A171" s="2" t="s">
        <v>6</v>
      </c>
      <c r="B171" s="6">
        <v>-2</v>
      </c>
      <c r="C171" s="7">
        <v>-3</v>
      </c>
      <c r="D171" s="7">
        <v>-10</v>
      </c>
      <c r="E171" s="7">
        <v>-3</v>
      </c>
      <c r="F171" s="7">
        <v>-10</v>
      </c>
      <c r="G171" s="7">
        <v>-6</v>
      </c>
      <c r="H171" s="7">
        <v>-78</v>
      </c>
      <c r="I171" s="7">
        <v>-81</v>
      </c>
      <c r="J171" s="7">
        <v>-72</v>
      </c>
      <c r="K171" s="7">
        <v>13</v>
      </c>
      <c r="L171" s="7">
        <v>15</v>
      </c>
      <c r="M171" s="8"/>
    </row>
    <row r="172" spans="1:15" x14ac:dyDescent="0.2">
      <c r="A172" s="2" t="s">
        <v>7</v>
      </c>
      <c r="B172" s="6">
        <v>980</v>
      </c>
      <c r="C172" s="7">
        <v>1006</v>
      </c>
      <c r="D172" s="7">
        <v>980</v>
      </c>
      <c r="E172" s="7">
        <v>-11</v>
      </c>
      <c r="F172" s="7">
        <v>-5</v>
      </c>
      <c r="G172" s="7">
        <v>1</v>
      </c>
      <c r="H172" s="7">
        <v>1093</v>
      </c>
      <c r="I172" s="7">
        <v>1186</v>
      </c>
      <c r="J172" s="7">
        <v>1400</v>
      </c>
      <c r="K172" s="7">
        <v>-3</v>
      </c>
      <c r="L172" s="7">
        <v>35</v>
      </c>
      <c r="M172" s="8"/>
    </row>
    <row r="173" spans="1:15" x14ac:dyDescent="0.2">
      <c r="A173" s="2" t="s">
        <v>8</v>
      </c>
      <c r="B173" s="6">
        <v>50</v>
      </c>
      <c r="C173" s="7">
        <v>43</v>
      </c>
      <c r="D173" s="7">
        <v>47</v>
      </c>
      <c r="E173" s="7">
        <v>-6</v>
      </c>
      <c r="F173" s="7">
        <v>-2</v>
      </c>
      <c r="G173" s="7">
        <v>-5</v>
      </c>
      <c r="H173" s="7">
        <v>-78</v>
      </c>
      <c r="I173" s="7">
        <v>-80</v>
      </c>
      <c r="J173" s="7">
        <v>-73</v>
      </c>
      <c r="K173" s="7">
        <v>-2</v>
      </c>
      <c r="L173" s="7">
        <v>41</v>
      </c>
      <c r="M173" s="8"/>
    </row>
    <row r="174" spans="1:15" x14ac:dyDescent="0.2">
      <c r="A174" s="2" t="s">
        <v>9</v>
      </c>
      <c r="B174" s="9">
        <v>22</v>
      </c>
      <c r="C174" s="10">
        <v>26</v>
      </c>
      <c r="D174" s="10">
        <v>28</v>
      </c>
      <c r="E174" s="10">
        <v>16</v>
      </c>
      <c r="F174" s="10">
        <v>31</v>
      </c>
      <c r="G174" s="10">
        <v>21</v>
      </c>
      <c r="H174" s="10">
        <v>-75</v>
      </c>
      <c r="I174" s="10">
        <v>-74</v>
      </c>
      <c r="J174" s="10">
        <v>-70</v>
      </c>
      <c r="K174" s="10">
        <v>13</v>
      </c>
      <c r="L174" s="10">
        <v>16</v>
      </c>
      <c r="M174" s="11"/>
    </row>
    <row r="176" spans="1:15" x14ac:dyDescent="0.2">
      <c r="A176" s="1" t="s">
        <v>65</v>
      </c>
    </row>
    <row r="177" spans="1:15" x14ac:dyDescent="0.2">
      <c r="B177" t="s">
        <v>1</v>
      </c>
      <c r="O177" s="50"/>
    </row>
    <row r="178" spans="1:15" x14ac:dyDescent="0.2">
      <c r="B178" s="2">
        <v>1</v>
      </c>
      <c r="C178" s="2">
        <v>2</v>
      </c>
      <c r="D178" s="2">
        <v>3</v>
      </c>
      <c r="E178" s="2">
        <v>4</v>
      </c>
      <c r="F178" s="2">
        <v>5</v>
      </c>
      <c r="G178" s="2">
        <v>6</v>
      </c>
      <c r="H178" s="2">
        <v>7</v>
      </c>
      <c r="I178" s="2">
        <v>8</v>
      </c>
      <c r="J178" s="2">
        <v>9</v>
      </c>
      <c r="K178" s="2">
        <v>10</v>
      </c>
      <c r="L178" s="2">
        <v>11</v>
      </c>
      <c r="M178" s="2">
        <v>12</v>
      </c>
      <c r="O178" s="49" t="s">
        <v>53</v>
      </c>
    </row>
    <row r="179" spans="1:15" x14ac:dyDescent="0.2">
      <c r="A179" s="2" t="s">
        <v>2</v>
      </c>
      <c r="B179" s="3">
        <v>2.2850000000000001</v>
      </c>
      <c r="C179" s="4">
        <v>1.0820000000000001</v>
      </c>
      <c r="D179" s="4">
        <v>2.0510000000000002</v>
      </c>
      <c r="E179" s="4">
        <v>2.6779999999999999</v>
      </c>
      <c r="F179" s="4">
        <v>1.6220000000000001</v>
      </c>
      <c r="G179" s="4">
        <v>1.5920000000000001</v>
      </c>
      <c r="H179" s="4">
        <v>1.6020000000000001</v>
      </c>
      <c r="I179" s="4">
        <v>1.74</v>
      </c>
      <c r="J179" s="4">
        <v>1.5640000000000001</v>
      </c>
      <c r="K179" s="4">
        <v>1.5369999999999999</v>
      </c>
      <c r="L179" s="4">
        <v>1.5920000000000001</v>
      </c>
      <c r="M179" s="5">
        <v>1.613</v>
      </c>
      <c r="O179" s="48"/>
    </row>
    <row r="180" spans="1:15" x14ac:dyDescent="0.2">
      <c r="A180" s="2" t="s">
        <v>3</v>
      </c>
      <c r="B180" s="6">
        <v>2.1419999999999999</v>
      </c>
      <c r="C180" s="7">
        <v>2.1</v>
      </c>
      <c r="D180" s="7">
        <v>1.9990000000000001</v>
      </c>
      <c r="E180" s="7">
        <v>2.0870000000000002</v>
      </c>
      <c r="F180" s="7">
        <v>1.8029999999999999</v>
      </c>
      <c r="G180" s="7">
        <v>1.6879999999999999</v>
      </c>
      <c r="H180" s="7">
        <v>2.8220000000000001</v>
      </c>
      <c r="I180" s="7">
        <v>1.8140000000000001</v>
      </c>
      <c r="J180" s="7">
        <v>2.262</v>
      </c>
      <c r="K180" s="7">
        <v>1.4610000000000001</v>
      </c>
      <c r="L180" s="7">
        <v>1.6180000000000001</v>
      </c>
      <c r="M180" s="8">
        <v>1.6459999999999999</v>
      </c>
    </row>
    <row r="181" spans="1:15" x14ac:dyDescent="0.2">
      <c r="A181" s="2" t="s">
        <v>4</v>
      </c>
      <c r="B181" s="6">
        <v>1.657</v>
      </c>
      <c r="C181" s="7">
        <v>1.7050000000000001</v>
      </c>
      <c r="D181" s="7">
        <v>1.7949999999999999</v>
      </c>
      <c r="E181" s="7">
        <v>2.5219999999999998</v>
      </c>
      <c r="F181" s="7">
        <v>1.8109999999999999</v>
      </c>
      <c r="G181" s="7">
        <v>1.9550000000000001</v>
      </c>
      <c r="H181" s="7">
        <v>1.927</v>
      </c>
      <c r="I181" s="7">
        <v>1.804</v>
      </c>
      <c r="J181" s="7">
        <v>1.9610000000000001</v>
      </c>
      <c r="K181" s="7">
        <v>1.589</v>
      </c>
      <c r="L181" s="7">
        <v>1.5369999999999999</v>
      </c>
      <c r="M181" s="8">
        <v>1.492</v>
      </c>
    </row>
    <row r="182" spans="1:15" x14ac:dyDescent="0.2">
      <c r="A182" s="2" t="s">
        <v>5</v>
      </c>
      <c r="B182" s="6">
        <v>1.7230000000000001</v>
      </c>
      <c r="C182" s="7">
        <v>1.583</v>
      </c>
      <c r="D182" s="7">
        <v>1.43</v>
      </c>
      <c r="E182" s="7">
        <v>2.1059999999999999</v>
      </c>
      <c r="F182" s="7">
        <v>1.7050000000000001</v>
      </c>
      <c r="G182" s="7">
        <v>1.631</v>
      </c>
      <c r="H182" s="7">
        <v>2.0430000000000001</v>
      </c>
      <c r="I182" s="7">
        <v>1.3440000000000001</v>
      </c>
      <c r="J182" s="7">
        <v>1.6639999999999999</v>
      </c>
      <c r="K182" s="7">
        <v>1.5109999999999999</v>
      </c>
      <c r="L182" s="7">
        <v>1.55</v>
      </c>
      <c r="M182" s="8">
        <v>1.552</v>
      </c>
    </row>
    <row r="183" spans="1:15" x14ac:dyDescent="0.2">
      <c r="A183" s="2" t="s">
        <v>6</v>
      </c>
      <c r="B183" s="6">
        <v>1.6240000000000001</v>
      </c>
      <c r="C183" s="7">
        <v>1.615</v>
      </c>
      <c r="D183" s="7">
        <v>1.621</v>
      </c>
      <c r="E183" s="7">
        <v>2.153</v>
      </c>
      <c r="F183" s="7">
        <v>2.1779999999999999</v>
      </c>
      <c r="G183" s="7">
        <v>2.1840000000000002</v>
      </c>
      <c r="H183" s="7">
        <v>1.9339999999999999</v>
      </c>
      <c r="I183" s="7">
        <v>2.0710000000000002</v>
      </c>
      <c r="J183" s="7">
        <v>2.1110000000000002</v>
      </c>
      <c r="K183" s="7">
        <v>2.0089999999999999</v>
      </c>
      <c r="L183" s="7">
        <v>1.698</v>
      </c>
      <c r="M183" s="8"/>
    </row>
    <row r="184" spans="1:15" x14ac:dyDescent="0.2">
      <c r="A184" s="2" t="s">
        <v>7</v>
      </c>
      <c r="B184" s="6">
        <v>1.748</v>
      </c>
      <c r="C184" s="7">
        <v>1.6779999999999999</v>
      </c>
      <c r="D184" s="7">
        <v>1.728</v>
      </c>
      <c r="E184" s="7">
        <v>2.1259999999999999</v>
      </c>
      <c r="F184" s="7">
        <v>2.1120000000000001</v>
      </c>
      <c r="G184" s="7">
        <v>2.1709999999999998</v>
      </c>
      <c r="H184" s="7">
        <v>2.34</v>
      </c>
      <c r="I184" s="7">
        <v>2.419</v>
      </c>
      <c r="J184" s="7">
        <v>2.3889999999999998</v>
      </c>
      <c r="K184" s="7">
        <v>2.0259999999999998</v>
      </c>
      <c r="L184" s="7">
        <v>1.8180000000000001</v>
      </c>
      <c r="M184" s="8"/>
    </row>
    <row r="185" spans="1:15" x14ac:dyDescent="0.2">
      <c r="A185" s="2" t="s">
        <v>8</v>
      </c>
      <c r="B185" s="6">
        <v>1.8380000000000001</v>
      </c>
      <c r="C185" s="7">
        <v>1.89</v>
      </c>
      <c r="D185" s="7">
        <v>1.7050000000000001</v>
      </c>
      <c r="E185" s="7">
        <v>2.0569999999999999</v>
      </c>
      <c r="F185" s="7">
        <v>2.0710000000000002</v>
      </c>
      <c r="G185" s="7">
        <v>1.929</v>
      </c>
      <c r="H185" s="7">
        <v>1.782</v>
      </c>
      <c r="I185" s="7">
        <v>1.91</v>
      </c>
      <c r="J185" s="7">
        <v>1.8979999999999999</v>
      </c>
      <c r="K185" s="7">
        <v>1.17</v>
      </c>
      <c r="L185" s="7">
        <v>1.8540000000000001</v>
      </c>
      <c r="M185" s="8"/>
    </row>
    <row r="186" spans="1:15" x14ac:dyDescent="0.2">
      <c r="A186" s="2" t="s">
        <v>9</v>
      </c>
      <c r="B186" s="9">
        <v>1.62</v>
      </c>
      <c r="C186" s="10">
        <v>1.86</v>
      </c>
      <c r="D186" s="10">
        <v>1.663</v>
      </c>
      <c r="E186" s="10">
        <v>2.113</v>
      </c>
      <c r="F186" s="10">
        <v>2.2519999999999998</v>
      </c>
      <c r="G186" s="10">
        <v>2.2210000000000001</v>
      </c>
      <c r="H186" s="10">
        <v>1.944</v>
      </c>
      <c r="I186" s="10">
        <v>2.0920000000000001</v>
      </c>
      <c r="J186" s="10">
        <v>2.0960000000000001</v>
      </c>
      <c r="K186" s="10">
        <v>2.02</v>
      </c>
      <c r="L186" s="10">
        <v>1.984</v>
      </c>
      <c r="M186" s="11"/>
    </row>
    <row r="188" spans="1:15" x14ac:dyDescent="0.2">
      <c r="B188" t="s">
        <v>10</v>
      </c>
      <c r="O188" s="50"/>
    </row>
    <row r="189" spans="1:15" x14ac:dyDescent="0.2">
      <c r="B189" s="2">
        <v>1</v>
      </c>
      <c r="C189" s="2">
        <v>2</v>
      </c>
      <c r="D189" s="2">
        <v>3</v>
      </c>
      <c r="E189" s="2">
        <v>4</v>
      </c>
      <c r="F189" s="2">
        <v>5</v>
      </c>
      <c r="G189" s="2">
        <v>6</v>
      </c>
      <c r="H189" s="2">
        <v>7</v>
      </c>
      <c r="I189" s="2">
        <v>8</v>
      </c>
      <c r="J189" s="2">
        <v>9</v>
      </c>
      <c r="K189" s="2">
        <v>10</v>
      </c>
      <c r="L189" s="2">
        <v>11</v>
      </c>
      <c r="M189" s="2">
        <v>12</v>
      </c>
      <c r="O189" s="49" t="s">
        <v>53</v>
      </c>
    </row>
    <row r="190" spans="1:15" x14ac:dyDescent="0.2">
      <c r="A190" s="2" t="s">
        <v>2</v>
      </c>
      <c r="B190" s="3">
        <v>-96</v>
      </c>
      <c r="C190" s="4">
        <v>-110</v>
      </c>
      <c r="D190" s="4">
        <v>-100</v>
      </c>
      <c r="E190" s="4">
        <v>-50</v>
      </c>
      <c r="F190" s="4">
        <v>-55</v>
      </c>
      <c r="G190" s="4">
        <v>-55</v>
      </c>
      <c r="H190" s="4">
        <v>-47</v>
      </c>
      <c r="I190" s="4">
        <v>-42</v>
      </c>
      <c r="J190" s="4">
        <v>-64</v>
      </c>
      <c r="K190" s="4">
        <v>-58</v>
      </c>
      <c r="L190" s="4">
        <v>-67</v>
      </c>
      <c r="M190" s="5">
        <v>-62</v>
      </c>
      <c r="O190" s="48"/>
    </row>
    <row r="191" spans="1:15" x14ac:dyDescent="0.2">
      <c r="A191" s="2" t="s">
        <v>3</v>
      </c>
      <c r="B191" s="6">
        <v>-101</v>
      </c>
      <c r="C191" s="7">
        <v>-98</v>
      </c>
      <c r="D191" s="7">
        <v>-94</v>
      </c>
      <c r="E191" s="7">
        <v>-56</v>
      </c>
      <c r="F191" s="7">
        <v>-53</v>
      </c>
      <c r="G191" s="7">
        <v>-41</v>
      </c>
      <c r="H191" s="7">
        <v>6333</v>
      </c>
      <c r="I191" s="7">
        <v>3320</v>
      </c>
      <c r="J191" s="7">
        <v>5451</v>
      </c>
      <c r="K191" s="7">
        <v>-60</v>
      </c>
      <c r="L191" s="7">
        <v>-40</v>
      </c>
      <c r="M191" s="8">
        <v>-52</v>
      </c>
    </row>
    <row r="192" spans="1:15" x14ac:dyDescent="0.2">
      <c r="A192" s="2" t="s">
        <v>4</v>
      </c>
      <c r="B192" s="6">
        <v>-111</v>
      </c>
      <c r="C192" s="7">
        <v>-105</v>
      </c>
      <c r="D192" s="7">
        <v>-96</v>
      </c>
      <c r="E192" s="7">
        <v>-33</v>
      </c>
      <c r="F192" s="7">
        <v>-35</v>
      </c>
      <c r="G192" s="7">
        <v>-39</v>
      </c>
      <c r="H192" s="7">
        <v>-28</v>
      </c>
      <c r="I192" s="7">
        <v>-30</v>
      </c>
      <c r="J192" s="7">
        <v>-29</v>
      </c>
      <c r="K192" s="7">
        <v>-46</v>
      </c>
      <c r="L192" s="7">
        <v>-44</v>
      </c>
      <c r="M192" s="8">
        <v>-42</v>
      </c>
    </row>
    <row r="193" spans="1:15" x14ac:dyDescent="0.2">
      <c r="A193" s="2" t="s">
        <v>5</v>
      </c>
      <c r="B193" s="6">
        <v>-94</v>
      </c>
      <c r="C193" s="7">
        <v>-102</v>
      </c>
      <c r="D193" s="7">
        <v>-103</v>
      </c>
      <c r="E193" s="7">
        <v>-48</v>
      </c>
      <c r="F193" s="7">
        <v>-55</v>
      </c>
      <c r="G193" s="7">
        <v>-70</v>
      </c>
      <c r="H193" s="7">
        <v>89</v>
      </c>
      <c r="I193" s="7">
        <v>-86</v>
      </c>
      <c r="J193" s="7">
        <v>11</v>
      </c>
      <c r="K193" s="7">
        <v>-83</v>
      </c>
      <c r="L193" s="7">
        <v>-85</v>
      </c>
      <c r="M193" s="8">
        <v>-60</v>
      </c>
    </row>
    <row r="194" spans="1:15" x14ac:dyDescent="0.2">
      <c r="A194" s="2" t="s">
        <v>6</v>
      </c>
      <c r="B194" s="6">
        <v>10</v>
      </c>
      <c r="C194" s="7">
        <v>4</v>
      </c>
      <c r="D194" s="7">
        <v>-1</v>
      </c>
      <c r="E194" s="7">
        <v>13</v>
      </c>
      <c r="F194" s="7">
        <v>8</v>
      </c>
      <c r="G194" s="7">
        <v>6</v>
      </c>
      <c r="H194" s="7">
        <v>-73</v>
      </c>
      <c r="I194" s="7">
        <v>-72</v>
      </c>
      <c r="J194" s="7">
        <v>-66</v>
      </c>
      <c r="K194" s="7">
        <v>26</v>
      </c>
      <c r="L194" s="7">
        <v>21</v>
      </c>
      <c r="M194" s="8"/>
    </row>
    <row r="195" spans="1:15" x14ac:dyDescent="0.2">
      <c r="A195" s="2" t="s">
        <v>7</v>
      </c>
      <c r="B195" s="6">
        <v>891</v>
      </c>
      <c r="C195" s="7">
        <v>903</v>
      </c>
      <c r="D195" s="7">
        <v>883</v>
      </c>
      <c r="E195" s="7">
        <v>7</v>
      </c>
      <c r="F195" s="7">
        <v>8</v>
      </c>
      <c r="G195" s="7">
        <v>11</v>
      </c>
      <c r="H195" s="7">
        <v>1054</v>
      </c>
      <c r="I195" s="7">
        <v>1164</v>
      </c>
      <c r="J195" s="7">
        <v>1453</v>
      </c>
      <c r="K195" s="7">
        <v>5</v>
      </c>
      <c r="L195" s="7">
        <v>36</v>
      </c>
      <c r="M195" s="8"/>
    </row>
    <row r="196" spans="1:15" x14ac:dyDescent="0.2">
      <c r="A196" s="2" t="s">
        <v>8</v>
      </c>
      <c r="B196" s="6">
        <v>58</v>
      </c>
      <c r="C196" s="7">
        <v>54</v>
      </c>
      <c r="D196" s="7">
        <v>63</v>
      </c>
      <c r="E196" s="7">
        <v>5</v>
      </c>
      <c r="F196" s="7">
        <v>4</v>
      </c>
      <c r="G196" s="7">
        <v>7</v>
      </c>
      <c r="H196" s="7">
        <v>-77</v>
      </c>
      <c r="I196" s="7">
        <v>-66</v>
      </c>
      <c r="J196" s="7">
        <v>-67</v>
      </c>
      <c r="K196" s="7">
        <v>1</v>
      </c>
      <c r="L196" s="7">
        <v>60</v>
      </c>
      <c r="M196" s="8"/>
    </row>
    <row r="197" spans="1:15" x14ac:dyDescent="0.2">
      <c r="A197" s="2" t="s">
        <v>9</v>
      </c>
      <c r="B197" s="9">
        <v>36</v>
      </c>
      <c r="C197" s="10">
        <v>33</v>
      </c>
      <c r="D197" s="10">
        <v>38</v>
      </c>
      <c r="E197" s="10">
        <v>36</v>
      </c>
      <c r="F197" s="10">
        <v>42</v>
      </c>
      <c r="G197" s="10">
        <v>28</v>
      </c>
      <c r="H197" s="10">
        <v>-64</v>
      </c>
      <c r="I197" s="10">
        <v>-64</v>
      </c>
      <c r="J197" s="10">
        <v>-66</v>
      </c>
      <c r="K197" s="10">
        <v>27</v>
      </c>
      <c r="L197" s="10">
        <v>22</v>
      </c>
      <c r="M197" s="11"/>
    </row>
    <row r="199" spans="1:15" x14ac:dyDescent="0.2">
      <c r="A199" s="1" t="s">
        <v>0</v>
      </c>
    </row>
    <row r="200" spans="1:15" x14ac:dyDescent="0.2">
      <c r="B200" t="s">
        <v>1</v>
      </c>
      <c r="O200" s="50"/>
    </row>
    <row r="201" spans="1:15" x14ac:dyDescent="0.2">
      <c r="B201" s="2">
        <v>1</v>
      </c>
      <c r="C201" s="2">
        <v>2</v>
      </c>
      <c r="D201" s="2">
        <v>3</v>
      </c>
      <c r="E201" s="2">
        <v>4</v>
      </c>
      <c r="F201" s="2">
        <v>5</v>
      </c>
      <c r="G201" s="2">
        <v>6</v>
      </c>
      <c r="H201" s="2">
        <v>7</v>
      </c>
      <c r="I201" s="2">
        <v>8</v>
      </c>
      <c r="J201" s="2">
        <v>9</v>
      </c>
      <c r="K201" s="2">
        <v>10</v>
      </c>
      <c r="L201" s="2">
        <v>11</v>
      </c>
      <c r="M201" s="2">
        <v>12</v>
      </c>
      <c r="O201" s="49" t="s">
        <v>53</v>
      </c>
    </row>
    <row r="202" spans="1:15" x14ac:dyDescent="0.2">
      <c r="A202" s="2" t="s">
        <v>2</v>
      </c>
      <c r="B202" s="3">
        <v>2.5430000000000001</v>
      </c>
      <c r="C202" s="4">
        <v>1.667</v>
      </c>
      <c r="D202" s="4">
        <v>2.3919999999999999</v>
      </c>
      <c r="E202" s="4">
        <v>2.7330000000000001</v>
      </c>
      <c r="F202" s="4">
        <v>1.6839999999999999</v>
      </c>
      <c r="G202" s="4">
        <v>1.7549999999999999</v>
      </c>
      <c r="H202" s="4">
        <v>1.669</v>
      </c>
      <c r="I202" s="4">
        <v>1.843</v>
      </c>
      <c r="J202" s="4">
        <v>1.698</v>
      </c>
      <c r="K202" s="4">
        <v>1.6539999999999999</v>
      </c>
      <c r="L202" s="4">
        <v>1.6719999999999999</v>
      </c>
      <c r="M202" s="5">
        <v>1.7470000000000001</v>
      </c>
      <c r="O202" s="48"/>
    </row>
    <row r="203" spans="1:15" x14ac:dyDescent="0.2">
      <c r="A203" s="2" t="s">
        <v>3</v>
      </c>
      <c r="B203" s="6">
        <v>2.2519999999999998</v>
      </c>
      <c r="C203" s="7">
        <v>2.06</v>
      </c>
      <c r="D203" s="7">
        <v>2.423</v>
      </c>
      <c r="E203" s="7">
        <v>2.2170000000000001</v>
      </c>
      <c r="F203" s="7">
        <v>1.8109999999999999</v>
      </c>
      <c r="G203" s="7">
        <v>1.8120000000000001</v>
      </c>
      <c r="H203" s="7">
        <v>3.0680000000000001</v>
      </c>
      <c r="I203" s="7">
        <v>2.105</v>
      </c>
      <c r="J203" s="7">
        <v>2.504</v>
      </c>
      <c r="K203" s="7">
        <v>1.5529999999999999</v>
      </c>
      <c r="L203" s="7">
        <v>1.63</v>
      </c>
      <c r="M203" s="8">
        <v>1.6739999999999999</v>
      </c>
    </row>
    <row r="204" spans="1:15" x14ac:dyDescent="0.2">
      <c r="A204" s="2" t="s">
        <v>4</v>
      </c>
      <c r="B204" s="6">
        <v>1.9339999999999999</v>
      </c>
      <c r="C204" s="7">
        <v>1.9450000000000001</v>
      </c>
      <c r="D204" s="7">
        <v>2.0329999999999999</v>
      </c>
      <c r="E204" s="7">
        <v>2.585</v>
      </c>
      <c r="F204" s="7">
        <v>1.915</v>
      </c>
      <c r="G204" s="7">
        <v>2.0640000000000001</v>
      </c>
      <c r="H204" s="7">
        <v>2.0510000000000002</v>
      </c>
      <c r="I204" s="7">
        <v>2.016</v>
      </c>
      <c r="J204" s="7">
        <v>2.1259999999999999</v>
      </c>
      <c r="K204" s="7">
        <v>1.5669999999999999</v>
      </c>
      <c r="L204" s="7">
        <v>1.585</v>
      </c>
      <c r="M204" s="8">
        <v>1.4670000000000001</v>
      </c>
    </row>
    <row r="205" spans="1:15" x14ac:dyDescent="0.2">
      <c r="A205" s="2" t="s">
        <v>5</v>
      </c>
      <c r="B205" s="6">
        <v>2.0950000000000002</v>
      </c>
      <c r="C205" s="7">
        <v>2.016</v>
      </c>
      <c r="D205" s="7">
        <v>1.905</v>
      </c>
      <c r="E205" s="7">
        <v>2.2400000000000002</v>
      </c>
      <c r="F205" s="7">
        <v>1.847</v>
      </c>
      <c r="G205" s="7">
        <v>1.8520000000000001</v>
      </c>
      <c r="H205" s="7">
        <v>2.125</v>
      </c>
      <c r="I205" s="7">
        <v>1.589</v>
      </c>
      <c r="J205" s="7">
        <v>1.881</v>
      </c>
      <c r="K205" s="7">
        <v>1.637</v>
      </c>
      <c r="L205" s="7">
        <v>1.706</v>
      </c>
      <c r="M205" s="8">
        <v>1.587</v>
      </c>
    </row>
    <row r="206" spans="1:15" x14ac:dyDescent="0.2">
      <c r="A206" s="2" t="s">
        <v>6</v>
      </c>
      <c r="B206" s="6">
        <v>1.7629999999999999</v>
      </c>
      <c r="C206" s="7">
        <v>1.7470000000000001</v>
      </c>
      <c r="D206" s="7">
        <v>1.738</v>
      </c>
      <c r="E206" s="7">
        <v>2.2709999999999999</v>
      </c>
      <c r="F206" s="7">
        <v>2.2570000000000001</v>
      </c>
      <c r="G206" s="7">
        <v>2.2839999999999998</v>
      </c>
      <c r="H206" s="7">
        <v>2.161</v>
      </c>
      <c r="I206" s="7">
        <v>2.2490000000000001</v>
      </c>
      <c r="J206" s="7">
        <v>2.2759999999999998</v>
      </c>
      <c r="K206" s="7">
        <v>2.1469999999999998</v>
      </c>
      <c r="L206" s="7">
        <v>1.8759999999999999</v>
      </c>
      <c r="M206" s="8"/>
    </row>
    <row r="207" spans="1:15" x14ac:dyDescent="0.2">
      <c r="A207" s="2" t="s">
        <v>7</v>
      </c>
      <c r="B207" s="6">
        <v>1.8560000000000001</v>
      </c>
      <c r="C207" s="7">
        <v>1.679</v>
      </c>
      <c r="D207" s="7">
        <v>1.643</v>
      </c>
      <c r="E207" s="7">
        <v>2.1960000000000002</v>
      </c>
      <c r="F207" s="7">
        <v>2.222</v>
      </c>
      <c r="G207" s="7">
        <v>2.2549999999999999</v>
      </c>
      <c r="H207" s="7">
        <v>2.5470000000000002</v>
      </c>
      <c r="I207" s="7">
        <v>2.62</v>
      </c>
      <c r="J207" s="7">
        <v>2.58</v>
      </c>
      <c r="K207" s="7">
        <v>2.0329999999999999</v>
      </c>
      <c r="L207" s="7">
        <v>1.964</v>
      </c>
      <c r="M207" s="8"/>
    </row>
    <row r="208" spans="1:15" x14ac:dyDescent="0.2">
      <c r="A208" s="2" t="s">
        <v>8</v>
      </c>
      <c r="B208" s="6">
        <v>1.843</v>
      </c>
      <c r="C208" s="7">
        <v>1.9159999999999999</v>
      </c>
      <c r="D208" s="7">
        <v>1.742</v>
      </c>
      <c r="E208" s="7">
        <v>2.1360000000000001</v>
      </c>
      <c r="F208" s="7">
        <v>2.1320000000000001</v>
      </c>
      <c r="G208" s="7">
        <v>2.0310000000000001</v>
      </c>
      <c r="H208" s="7">
        <v>1.9079999999999999</v>
      </c>
      <c r="I208" s="7">
        <v>2.0630000000000002</v>
      </c>
      <c r="J208" s="7">
        <v>1.992</v>
      </c>
      <c r="K208" s="7">
        <v>1.1519999999999999</v>
      </c>
      <c r="L208" s="7">
        <v>2.016</v>
      </c>
      <c r="M208" s="8"/>
    </row>
    <row r="209" spans="1:15" x14ac:dyDescent="0.2">
      <c r="A209" s="2" t="s">
        <v>9</v>
      </c>
      <c r="B209" s="9">
        <v>1.7350000000000001</v>
      </c>
      <c r="C209" s="10">
        <v>1.9550000000000001</v>
      </c>
      <c r="D209" s="10">
        <v>1.802</v>
      </c>
      <c r="E209" s="10">
        <v>2.3159999999999998</v>
      </c>
      <c r="F209" s="10">
        <v>2.4340000000000002</v>
      </c>
      <c r="G209" s="10">
        <v>2.3580000000000001</v>
      </c>
      <c r="H209" s="10">
        <v>2.0699999999999998</v>
      </c>
      <c r="I209" s="10">
        <v>2.2890000000000001</v>
      </c>
      <c r="J209" s="10">
        <v>2.2650000000000001</v>
      </c>
      <c r="K209" s="10">
        <v>2.33</v>
      </c>
      <c r="L209" s="10">
        <v>2.1059999999999999</v>
      </c>
      <c r="M209" s="11"/>
    </row>
    <row r="211" spans="1:15" x14ac:dyDescent="0.2">
      <c r="B211" t="s">
        <v>10</v>
      </c>
      <c r="O211" s="50"/>
    </row>
    <row r="212" spans="1:15" x14ac:dyDescent="0.2">
      <c r="B212" s="2">
        <v>1</v>
      </c>
      <c r="C212" s="2">
        <v>2</v>
      </c>
      <c r="D212" s="2">
        <v>3</v>
      </c>
      <c r="E212" s="2">
        <v>4</v>
      </c>
      <c r="F212" s="2">
        <v>5</v>
      </c>
      <c r="G212" s="2">
        <v>6</v>
      </c>
      <c r="H212" s="2">
        <v>7</v>
      </c>
      <c r="I212" s="2">
        <v>8</v>
      </c>
      <c r="J212" s="2">
        <v>9</v>
      </c>
      <c r="K212" s="2">
        <v>10</v>
      </c>
      <c r="L212" s="2">
        <v>11</v>
      </c>
      <c r="M212" s="2">
        <v>12</v>
      </c>
      <c r="O212" s="49" t="s">
        <v>53</v>
      </c>
    </row>
    <row r="213" spans="1:15" x14ac:dyDescent="0.2">
      <c r="A213" s="2" t="s">
        <v>2</v>
      </c>
      <c r="B213" s="3">
        <v>-77</v>
      </c>
      <c r="C213" s="4">
        <v>-104</v>
      </c>
      <c r="D213" s="4">
        <v>-85</v>
      </c>
      <c r="E213" s="4">
        <v>-39</v>
      </c>
      <c r="F213" s="4">
        <v>-39</v>
      </c>
      <c r="G213" s="4">
        <v>-38</v>
      </c>
      <c r="H213" s="4">
        <v>-23</v>
      </c>
      <c r="I213" s="4">
        <v>-9</v>
      </c>
      <c r="J213" s="4">
        <v>-45</v>
      </c>
      <c r="K213" s="4">
        <v>-54</v>
      </c>
      <c r="L213" s="4">
        <v>-61</v>
      </c>
      <c r="M213" s="5">
        <v>-54</v>
      </c>
      <c r="O213" s="48"/>
    </row>
    <row r="214" spans="1:15" x14ac:dyDescent="0.2">
      <c r="A214" s="2" t="s">
        <v>3</v>
      </c>
      <c r="B214" s="6">
        <v>-64</v>
      </c>
      <c r="C214" s="7">
        <v>-70</v>
      </c>
      <c r="D214" s="7">
        <v>-61</v>
      </c>
      <c r="E214" s="7">
        <v>-53</v>
      </c>
      <c r="F214" s="7">
        <v>-50</v>
      </c>
      <c r="G214" s="7">
        <v>-41</v>
      </c>
      <c r="H214" s="7">
        <v>6902</v>
      </c>
      <c r="I214" s="7">
        <v>4257</v>
      </c>
      <c r="J214" s="7">
        <v>5847</v>
      </c>
      <c r="K214" s="7">
        <v>-48</v>
      </c>
      <c r="L214" s="7">
        <v>-41</v>
      </c>
      <c r="M214" s="8">
        <v>-44</v>
      </c>
    </row>
    <row r="215" spans="1:15" x14ac:dyDescent="0.2">
      <c r="A215" s="2" t="s">
        <v>4</v>
      </c>
      <c r="B215" s="6">
        <v>-97</v>
      </c>
      <c r="C215" s="7">
        <v>-85</v>
      </c>
      <c r="D215" s="7">
        <v>-87</v>
      </c>
      <c r="E215" s="7">
        <v>-33</v>
      </c>
      <c r="F215" s="7">
        <v>-36</v>
      </c>
      <c r="G215" s="7">
        <v>-36</v>
      </c>
      <c r="H215" s="7">
        <v>-27</v>
      </c>
      <c r="I215" s="7">
        <v>-28</v>
      </c>
      <c r="J215" s="7">
        <v>-28</v>
      </c>
      <c r="K215" s="7">
        <v>-46</v>
      </c>
      <c r="L215" s="7">
        <v>-41</v>
      </c>
      <c r="M215" s="8">
        <v>-46</v>
      </c>
    </row>
    <row r="216" spans="1:15" x14ac:dyDescent="0.2">
      <c r="A216" s="2" t="s">
        <v>5</v>
      </c>
      <c r="B216" s="6">
        <v>-86</v>
      </c>
      <c r="C216" s="7">
        <v>-89</v>
      </c>
      <c r="D216" s="7">
        <v>-88</v>
      </c>
      <c r="E216" s="7">
        <v>-36</v>
      </c>
      <c r="F216" s="7">
        <v>-38</v>
      </c>
      <c r="G216" s="7">
        <v>-62</v>
      </c>
      <c r="H216" s="7">
        <v>153</v>
      </c>
      <c r="I216" s="7">
        <v>-64</v>
      </c>
      <c r="J216" s="7">
        <v>70</v>
      </c>
      <c r="K216" s="7">
        <v>-77</v>
      </c>
      <c r="L216" s="7">
        <v>-82</v>
      </c>
      <c r="M216" s="8">
        <v>-54</v>
      </c>
    </row>
    <row r="217" spans="1:15" x14ac:dyDescent="0.2">
      <c r="A217" s="2" t="s">
        <v>6</v>
      </c>
      <c r="B217" s="6">
        <v>18</v>
      </c>
      <c r="C217" s="7">
        <v>14</v>
      </c>
      <c r="D217" s="7">
        <v>8</v>
      </c>
      <c r="E217" s="7">
        <v>20</v>
      </c>
      <c r="F217" s="7">
        <v>13</v>
      </c>
      <c r="G217" s="7">
        <v>18</v>
      </c>
      <c r="H217" s="7">
        <v>-64</v>
      </c>
      <c r="I217" s="7">
        <v>-61</v>
      </c>
      <c r="J217" s="7">
        <v>-59</v>
      </c>
      <c r="K217" s="7">
        <v>37</v>
      </c>
      <c r="L217" s="7">
        <v>22</v>
      </c>
      <c r="M217" s="8"/>
    </row>
    <row r="218" spans="1:15" x14ac:dyDescent="0.2">
      <c r="A218" s="2" t="s">
        <v>7</v>
      </c>
      <c r="B218" s="6">
        <v>843</v>
      </c>
      <c r="C218" s="7">
        <v>832</v>
      </c>
      <c r="D218" s="7">
        <v>820</v>
      </c>
      <c r="E218" s="7">
        <v>7</v>
      </c>
      <c r="F218" s="7">
        <v>14</v>
      </c>
      <c r="G218" s="7">
        <v>16</v>
      </c>
      <c r="H218" s="7">
        <v>922</v>
      </c>
      <c r="I218" s="7">
        <v>1048</v>
      </c>
      <c r="J218" s="7">
        <v>1329</v>
      </c>
      <c r="K218" s="7">
        <v>19</v>
      </c>
      <c r="L218" s="7">
        <v>41</v>
      </c>
      <c r="M218" s="8"/>
    </row>
    <row r="219" spans="1:15" x14ac:dyDescent="0.2">
      <c r="A219" s="2" t="s">
        <v>8</v>
      </c>
      <c r="B219" s="6">
        <v>58</v>
      </c>
      <c r="C219" s="7">
        <v>61</v>
      </c>
      <c r="D219" s="7">
        <v>56</v>
      </c>
      <c r="E219" s="7">
        <v>5</v>
      </c>
      <c r="F219" s="7">
        <v>11</v>
      </c>
      <c r="G219" s="7">
        <v>13</v>
      </c>
      <c r="H219" s="7">
        <v>-66</v>
      </c>
      <c r="I219" s="7">
        <v>-69</v>
      </c>
      <c r="J219" s="7">
        <v>-58</v>
      </c>
      <c r="K219" s="7">
        <v>8</v>
      </c>
      <c r="L219" s="7">
        <v>67</v>
      </c>
      <c r="M219" s="8"/>
    </row>
    <row r="220" spans="1:15" x14ac:dyDescent="0.2">
      <c r="A220" s="2" t="s">
        <v>9</v>
      </c>
      <c r="B220" s="9">
        <v>47</v>
      </c>
      <c r="C220" s="10">
        <v>41</v>
      </c>
      <c r="D220" s="10">
        <v>43</v>
      </c>
      <c r="E220" s="10">
        <v>44</v>
      </c>
      <c r="F220" s="10">
        <v>44</v>
      </c>
      <c r="G220" s="10">
        <v>38</v>
      </c>
      <c r="H220" s="10">
        <v>-54</v>
      </c>
      <c r="I220" s="10">
        <v>-56</v>
      </c>
      <c r="J220" s="10">
        <v>-55</v>
      </c>
      <c r="K220" s="10">
        <v>39</v>
      </c>
      <c r="L220" s="10">
        <v>29</v>
      </c>
      <c r="M220" s="11"/>
    </row>
    <row r="222" spans="1:15" x14ac:dyDescent="0.2">
      <c r="A222" s="1" t="s">
        <v>64</v>
      </c>
    </row>
    <row r="223" spans="1:15" x14ac:dyDescent="0.2">
      <c r="B223" t="s">
        <v>1</v>
      </c>
      <c r="O223" s="50"/>
    </row>
    <row r="224" spans="1:15" x14ac:dyDescent="0.2">
      <c r="B224" s="2">
        <v>1</v>
      </c>
      <c r="C224" s="2">
        <v>2</v>
      </c>
      <c r="D224" s="2">
        <v>3</v>
      </c>
      <c r="E224" s="2">
        <v>4</v>
      </c>
      <c r="F224" s="2">
        <v>5</v>
      </c>
      <c r="G224" s="2">
        <v>6</v>
      </c>
      <c r="H224" s="2">
        <v>7</v>
      </c>
      <c r="I224" s="2">
        <v>8</v>
      </c>
      <c r="J224" s="2">
        <v>9</v>
      </c>
      <c r="K224" s="2">
        <v>10</v>
      </c>
      <c r="L224" s="2">
        <v>11</v>
      </c>
      <c r="M224" s="2">
        <v>12</v>
      </c>
      <c r="O224" s="49" t="s">
        <v>53</v>
      </c>
    </row>
    <row r="225" spans="1:15" x14ac:dyDescent="0.2">
      <c r="A225" s="2" t="s">
        <v>2</v>
      </c>
      <c r="B225" s="3">
        <v>2.7890000000000001</v>
      </c>
      <c r="C225" s="4">
        <v>2.137</v>
      </c>
      <c r="D225" s="4">
        <v>2.5649999999999999</v>
      </c>
      <c r="E225" s="4">
        <v>2.76</v>
      </c>
      <c r="F225" s="4">
        <v>1.754</v>
      </c>
      <c r="G225" s="4">
        <v>1.871</v>
      </c>
      <c r="H225" s="4">
        <v>1.752</v>
      </c>
      <c r="I225" s="4">
        <v>1.885</v>
      </c>
      <c r="J225" s="4">
        <v>1.7470000000000001</v>
      </c>
      <c r="K225" s="4">
        <v>1.7809999999999999</v>
      </c>
      <c r="L225" s="4">
        <v>1.7210000000000001</v>
      </c>
      <c r="M225" s="5">
        <v>1.873</v>
      </c>
      <c r="O225" s="48"/>
    </row>
    <row r="226" spans="1:15" x14ac:dyDescent="0.2">
      <c r="A226" s="2" t="s">
        <v>3</v>
      </c>
      <c r="B226" s="6">
        <v>2.3860000000000001</v>
      </c>
      <c r="C226" s="7">
        <v>2.5059999999999998</v>
      </c>
      <c r="D226" s="7">
        <v>2.6030000000000002</v>
      </c>
      <c r="E226" s="7">
        <v>2.2269999999999999</v>
      </c>
      <c r="F226" s="7">
        <v>1.73</v>
      </c>
      <c r="G226" s="7">
        <v>1.9390000000000001</v>
      </c>
      <c r="H226" s="7">
        <v>3.1749999999999998</v>
      </c>
      <c r="I226" s="7">
        <v>2.2829999999999999</v>
      </c>
      <c r="J226" s="7">
        <v>2.633</v>
      </c>
      <c r="K226" s="7">
        <v>1.5920000000000001</v>
      </c>
      <c r="L226" s="7">
        <v>1.623</v>
      </c>
      <c r="M226" s="8">
        <v>1.665</v>
      </c>
    </row>
    <row r="227" spans="1:15" x14ac:dyDescent="0.2">
      <c r="A227" s="2" t="s">
        <v>4</v>
      </c>
      <c r="B227" s="6">
        <v>2.0939999999999999</v>
      </c>
      <c r="C227" s="7">
        <v>2.1080000000000001</v>
      </c>
      <c r="D227" s="7">
        <v>2.17</v>
      </c>
      <c r="E227" s="7">
        <v>2.5630000000000002</v>
      </c>
      <c r="F227" s="7">
        <v>2.0649999999999999</v>
      </c>
      <c r="G227" s="7">
        <v>2.1560000000000001</v>
      </c>
      <c r="H227" s="7">
        <v>2.052</v>
      </c>
      <c r="I227" s="7">
        <v>1.9419999999999999</v>
      </c>
      <c r="J227" s="7">
        <v>2.141</v>
      </c>
      <c r="K227" s="7">
        <v>1.5369999999999999</v>
      </c>
      <c r="L227" s="7">
        <v>1.591</v>
      </c>
      <c r="M227" s="8">
        <v>1.4219999999999999</v>
      </c>
    </row>
    <row r="228" spans="1:15" x14ac:dyDescent="0.2">
      <c r="A228" s="2" t="s">
        <v>5</v>
      </c>
      <c r="B228" s="6">
        <v>2.371</v>
      </c>
      <c r="C228" s="7">
        <v>2.2789999999999999</v>
      </c>
      <c r="D228" s="7">
        <v>2.2690000000000001</v>
      </c>
      <c r="E228" s="7">
        <v>2.3540000000000001</v>
      </c>
      <c r="F228" s="7">
        <v>2.0950000000000002</v>
      </c>
      <c r="G228" s="7">
        <v>2.0579999999999998</v>
      </c>
      <c r="H228" s="7">
        <v>2.1389999999999998</v>
      </c>
      <c r="I228" s="7">
        <v>1.71</v>
      </c>
      <c r="J228" s="7">
        <v>2.09</v>
      </c>
      <c r="K228" s="7">
        <v>1.72</v>
      </c>
      <c r="L228" s="7">
        <v>1.772</v>
      </c>
      <c r="M228" s="8">
        <v>1.617</v>
      </c>
    </row>
    <row r="229" spans="1:15" x14ac:dyDescent="0.2">
      <c r="A229" s="2" t="s">
        <v>6</v>
      </c>
      <c r="B229" s="6">
        <v>1.8340000000000001</v>
      </c>
      <c r="C229" s="7">
        <v>1.8740000000000001</v>
      </c>
      <c r="D229" s="7">
        <v>1.839</v>
      </c>
      <c r="E229" s="7">
        <v>2.4020000000000001</v>
      </c>
      <c r="F229" s="7">
        <v>2.3730000000000002</v>
      </c>
      <c r="G229" s="7">
        <v>2.3370000000000002</v>
      </c>
      <c r="H229" s="7">
        <v>2.282</v>
      </c>
      <c r="I229" s="7">
        <v>2.3849999999999998</v>
      </c>
      <c r="J229" s="7">
        <v>2.294</v>
      </c>
      <c r="K229" s="7">
        <v>2.3530000000000002</v>
      </c>
      <c r="L229" s="7">
        <v>2.0209999999999999</v>
      </c>
      <c r="M229" s="8"/>
    </row>
    <row r="230" spans="1:15" x14ac:dyDescent="0.2">
      <c r="A230" s="2" t="s">
        <v>7</v>
      </c>
      <c r="B230" s="6">
        <v>1.837</v>
      </c>
      <c r="C230" s="7">
        <v>1.635</v>
      </c>
      <c r="D230" s="7">
        <v>1.625</v>
      </c>
      <c r="E230" s="7">
        <v>2.3029999999999999</v>
      </c>
      <c r="F230" s="7">
        <v>2.3940000000000001</v>
      </c>
      <c r="G230" s="7">
        <v>2.3450000000000002</v>
      </c>
      <c r="H230" s="7">
        <v>2.645</v>
      </c>
      <c r="I230" s="7">
        <v>2.6840000000000002</v>
      </c>
      <c r="J230" s="7">
        <v>2.7160000000000002</v>
      </c>
      <c r="K230" s="7">
        <v>2.1160000000000001</v>
      </c>
      <c r="L230" s="7">
        <v>1.9590000000000001</v>
      </c>
      <c r="M230" s="8"/>
    </row>
    <row r="231" spans="1:15" x14ac:dyDescent="0.2">
      <c r="A231" s="2" t="s">
        <v>8</v>
      </c>
      <c r="B231" s="6">
        <v>1.8560000000000001</v>
      </c>
      <c r="C231" s="7">
        <v>1.9430000000000001</v>
      </c>
      <c r="D231" s="7">
        <v>1.7549999999999999</v>
      </c>
      <c r="E231" s="7">
        <v>2.1179999999999999</v>
      </c>
      <c r="F231" s="7">
        <v>2.1859999999999999</v>
      </c>
      <c r="G231" s="7">
        <v>2.1230000000000002</v>
      </c>
      <c r="H231" s="7">
        <v>1.9950000000000001</v>
      </c>
      <c r="I231" s="7">
        <v>2.1640000000000001</v>
      </c>
      <c r="J231" s="7">
        <v>2.0659999999999998</v>
      </c>
      <c r="K231" s="7">
        <v>1.155</v>
      </c>
      <c r="L231" s="7">
        <v>1.9159999999999999</v>
      </c>
      <c r="M231" s="8"/>
    </row>
    <row r="232" spans="1:15" x14ac:dyDescent="0.2">
      <c r="A232" s="2" t="s">
        <v>9</v>
      </c>
      <c r="B232" s="9">
        <v>1.8740000000000001</v>
      </c>
      <c r="C232" s="10">
        <v>2.0459999999999998</v>
      </c>
      <c r="D232" s="10">
        <v>1.893</v>
      </c>
      <c r="E232" s="10">
        <v>2.448</v>
      </c>
      <c r="F232" s="10">
        <v>2.5680000000000001</v>
      </c>
      <c r="G232" s="10">
        <v>2.492</v>
      </c>
      <c r="H232" s="10">
        <v>2.2559999999999998</v>
      </c>
      <c r="I232" s="10">
        <v>2.387</v>
      </c>
      <c r="J232" s="10">
        <v>2.3730000000000002</v>
      </c>
      <c r="K232" s="10">
        <v>2.5630000000000002</v>
      </c>
      <c r="L232" s="10">
        <v>2.218</v>
      </c>
      <c r="M232" s="11"/>
    </row>
    <row r="234" spans="1:15" x14ac:dyDescent="0.2">
      <c r="B234" t="s">
        <v>10</v>
      </c>
      <c r="O234" s="50"/>
    </row>
    <row r="235" spans="1:15" x14ac:dyDescent="0.2">
      <c r="B235" s="2">
        <v>1</v>
      </c>
      <c r="C235" s="2">
        <v>2</v>
      </c>
      <c r="D235" s="2">
        <v>3</v>
      </c>
      <c r="E235" s="2">
        <v>4</v>
      </c>
      <c r="F235" s="2">
        <v>5</v>
      </c>
      <c r="G235" s="2">
        <v>6</v>
      </c>
      <c r="H235" s="2">
        <v>7</v>
      </c>
      <c r="I235" s="2">
        <v>8</v>
      </c>
      <c r="J235" s="2">
        <v>9</v>
      </c>
      <c r="K235" s="2">
        <v>10</v>
      </c>
      <c r="L235" s="2">
        <v>11</v>
      </c>
      <c r="M235" s="2">
        <v>12</v>
      </c>
      <c r="O235" s="49" t="s">
        <v>53</v>
      </c>
    </row>
    <row r="236" spans="1:15" x14ac:dyDescent="0.2">
      <c r="A236" s="2" t="s">
        <v>2</v>
      </c>
      <c r="B236" s="3">
        <v>-68</v>
      </c>
      <c r="C236" s="4">
        <v>-85</v>
      </c>
      <c r="D236" s="4">
        <v>-76</v>
      </c>
      <c r="E236" s="4">
        <v>-26</v>
      </c>
      <c r="F236" s="4">
        <v>-26</v>
      </c>
      <c r="G236" s="4">
        <v>-25</v>
      </c>
      <c r="H236" s="4">
        <v>7</v>
      </c>
      <c r="I236" s="4">
        <v>19</v>
      </c>
      <c r="J236" s="4">
        <v>-16</v>
      </c>
      <c r="K236" s="4">
        <v>-50</v>
      </c>
      <c r="L236" s="4">
        <v>-55</v>
      </c>
      <c r="M236" s="5">
        <v>-49</v>
      </c>
      <c r="O236" s="48"/>
    </row>
    <row r="237" spans="1:15" x14ac:dyDescent="0.2">
      <c r="A237" s="2" t="s">
        <v>3</v>
      </c>
      <c r="B237" s="6">
        <v>-31</v>
      </c>
      <c r="C237" s="7">
        <v>-33</v>
      </c>
      <c r="D237" s="7">
        <v>-32</v>
      </c>
      <c r="E237" s="7">
        <v>-57</v>
      </c>
      <c r="F237" s="7">
        <v>-49</v>
      </c>
      <c r="G237" s="7">
        <v>-47</v>
      </c>
      <c r="H237" s="7">
        <v>8072</v>
      </c>
      <c r="I237" s="7">
        <v>4679</v>
      </c>
      <c r="J237" s="7">
        <v>6141</v>
      </c>
      <c r="K237" s="7">
        <v>-49</v>
      </c>
      <c r="L237" s="7">
        <v>-43</v>
      </c>
      <c r="M237" s="8">
        <v>-45</v>
      </c>
    </row>
    <row r="238" spans="1:15" x14ac:dyDescent="0.2">
      <c r="A238" s="2" t="s">
        <v>4</v>
      </c>
      <c r="B238" s="6">
        <v>-93</v>
      </c>
      <c r="C238" s="7">
        <v>-87</v>
      </c>
      <c r="D238" s="7">
        <v>-85</v>
      </c>
      <c r="E238" s="7">
        <v>-31</v>
      </c>
      <c r="F238" s="7">
        <v>-40</v>
      </c>
      <c r="G238" s="7">
        <v>-44</v>
      </c>
      <c r="H238" s="7">
        <v>-29</v>
      </c>
      <c r="I238" s="7">
        <v>-32</v>
      </c>
      <c r="J238" s="7">
        <v>-28</v>
      </c>
      <c r="K238" s="7">
        <v>-49</v>
      </c>
      <c r="L238" s="7">
        <v>-37</v>
      </c>
      <c r="M238" s="8">
        <v>-49</v>
      </c>
    </row>
    <row r="239" spans="1:15" x14ac:dyDescent="0.2">
      <c r="A239" s="2" t="s">
        <v>5</v>
      </c>
      <c r="B239" s="6">
        <v>-80</v>
      </c>
      <c r="C239" s="7">
        <v>-80</v>
      </c>
      <c r="D239" s="7">
        <v>-88</v>
      </c>
      <c r="E239" s="7">
        <v>-28</v>
      </c>
      <c r="F239" s="7">
        <v>-27</v>
      </c>
      <c r="G239" s="7">
        <v>-52</v>
      </c>
      <c r="H239" s="7">
        <v>200</v>
      </c>
      <c r="I239" s="7">
        <v>-39</v>
      </c>
      <c r="J239" s="7">
        <v>125</v>
      </c>
      <c r="K239" s="7">
        <v>-74</v>
      </c>
      <c r="L239" s="7">
        <v>-78</v>
      </c>
      <c r="M239" s="8">
        <v>-48</v>
      </c>
    </row>
    <row r="240" spans="1:15" x14ac:dyDescent="0.2">
      <c r="A240" s="2" t="s">
        <v>6</v>
      </c>
      <c r="B240" s="6">
        <v>27</v>
      </c>
      <c r="C240" s="7">
        <v>19</v>
      </c>
      <c r="D240" s="7">
        <v>19</v>
      </c>
      <c r="E240" s="7">
        <v>29</v>
      </c>
      <c r="F240" s="7">
        <v>22</v>
      </c>
      <c r="G240" s="7">
        <v>27</v>
      </c>
      <c r="H240" s="7">
        <v>-52</v>
      </c>
      <c r="I240" s="7">
        <v>-53</v>
      </c>
      <c r="J240" s="7">
        <v>-48</v>
      </c>
      <c r="K240" s="7">
        <v>45</v>
      </c>
      <c r="L240" s="7">
        <v>28</v>
      </c>
      <c r="M240" s="8"/>
    </row>
    <row r="241" spans="1:15" x14ac:dyDescent="0.2">
      <c r="A241" s="2" t="s">
        <v>7</v>
      </c>
      <c r="B241" s="6">
        <v>809</v>
      </c>
      <c r="C241" s="7">
        <v>797</v>
      </c>
      <c r="D241" s="7">
        <v>796</v>
      </c>
      <c r="E241" s="7">
        <v>14</v>
      </c>
      <c r="F241" s="7">
        <v>22</v>
      </c>
      <c r="G241" s="7">
        <v>20</v>
      </c>
      <c r="H241" s="7">
        <v>944</v>
      </c>
      <c r="I241" s="7">
        <v>1027</v>
      </c>
      <c r="J241" s="7">
        <v>1271</v>
      </c>
      <c r="K241" s="7">
        <v>22</v>
      </c>
      <c r="L241" s="7">
        <v>41</v>
      </c>
      <c r="M241" s="8"/>
    </row>
    <row r="242" spans="1:15" x14ac:dyDescent="0.2">
      <c r="A242" s="2" t="s">
        <v>8</v>
      </c>
      <c r="B242" s="6">
        <v>58</v>
      </c>
      <c r="C242" s="7">
        <v>58</v>
      </c>
      <c r="D242" s="7">
        <v>55</v>
      </c>
      <c r="E242" s="7">
        <v>10</v>
      </c>
      <c r="F242" s="7">
        <v>13</v>
      </c>
      <c r="G242" s="7">
        <v>10</v>
      </c>
      <c r="H242" s="7">
        <v>-60</v>
      </c>
      <c r="I242" s="7">
        <v>-59</v>
      </c>
      <c r="J242" s="7">
        <v>-55</v>
      </c>
      <c r="K242" s="7">
        <v>10</v>
      </c>
      <c r="L242" s="7">
        <v>64</v>
      </c>
      <c r="M242" s="8"/>
    </row>
    <row r="243" spans="1:15" x14ac:dyDescent="0.2">
      <c r="A243" s="2" t="s">
        <v>9</v>
      </c>
      <c r="B243" s="9">
        <v>51</v>
      </c>
      <c r="C243" s="10">
        <v>52</v>
      </c>
      <c r="D243" s="10">
        <v>53</v>
      </c>
      <c r="E243" s="10">
        <v>45</v>
      </c>
      <c r="F243" s="10">
        <v>58</v>
      </c>
      <c r="G243" s="10">
        <v>43</v>
      </c>
      <c r="H243" s="10">
        <v>-43</v>
      </c>
      <c r="I243" s="10">
        <v>-34</v>
      </c>
      <c r="J243" s="10">
        <v>-41</v>
      </c>
      <c r="K243" s="10">
        <v>38</v>
      </c>
      <c r="L243" s="10">
        <v>33</v>
      </c>
      <c r="M243" s="11"/>
    </row>
    <row r="245" spans="1:15" x14ac:dyDescent="0.2">
      <c r="A245" s="1" t="s">
        <v>63</v>
      </c>
    </row>
    <row r="246" spans="1:15" x14ac:dyDescent="0.2">
      <c r="B246" t="s">
        <v>1</v>
      </c>
      <c r="O246" s="50"/>
    </row>
    <row r="247" spans="1:15" x14ac:dyDescent="0.2">
      <c r="B247" s="2">
        <v>1</v>
      </c>
      <c r="C247" s="2">
        <v>2</v>
      </c>
      <c r="D247" s="2">
        <v>3</v>
      </c>
      <c r="E247" s="2">
        <v>4</v>
      </c>
      <c r="F247" s="2">
        <v>5</v>
      </c>
      <c r="G247" s="2">
        <v>6</v>
      </c>
      <c r="H247" s="2">
        <v>7</v>
      </c>
      <c r="I247" s="2">
        <v>8</v>
      </c>
      <c r="J247" s="2">
        <v>9</v>
      </c>
      <c r="K247" s="2">
        <v>10</v>
      </c>
      <c r="L247" s="2">
        <v>11</v>
      </c>
      <c r="M247" s="2">
        <v>12</v>
      </c>
      <c r="O247" s="49" t="s">
        <v>53</v>
      </c>
    </row>
    <row r="248" spans="1:15" x14ac:dyDescent="0.2">
      <c r="A248" s="2" t="s">
        <v>2</v>
      </c>
      <c r="B248" s="3">
        <v>2.8090000000000002</v>
      </c>
      <c r="C248" s="4">
        <v>2.302</v>
      </c>
      <c r="D248" s="4">
        <v>2.6269999999999998</v>
      </c>
      <c r="E248" s="4">
        <v>2.6720000000000002</v>
      </c>
      <c r="F248" s="4">
        <v>1.736</v>
      </c>
      <c r="G248" s="4">
        <v>1.899</v>
      </c>
      <c r="H248" s="4">
        <v>1.6930000000000001</v>
      </c>
      <c r="I248" s="4">
        <v>1.887</v>
      </c>
      <c r="J248" s="4">
        <v>1.71</v>
      </c>
      <c r="K248" s="4">
        <v>1.85</v>
      </c>
      <c r="L248" s="4">
        <v>1.6890000000000001</v>
      </c>
      <c r="M248" s="5">
        <v>1.851</v>
      </c>
      <c r="O248" s="48"/>
    </row>
    <row r="249" spans="1:15" x14ac:dyDescent="0.2">
      <c r="A249" s="2" t="s">
        <v>3</v>
      </c>
      <c r="B249" s="6">
        <v>2.403</v>
      </c>
      <c r="C249" s="7">
        <v>2.694</v>
      </c>
      <c r="D249" s="7">
        <v>2.67</v>
      </c>
      <c r="E249" s="7">
        <v>2.121</v>
      </c>
      <c r="F249" s="7">
        <v>1.5780000000000001</v>
      </c>
      <c r="G249" s="7">
        <v>1.8779999999999999</v>
      </c>
      <c r="H249" s="7">
        <v>3.097</v>
      </c>
      <c r="I249" s="7">
        <v>2.302</v>
      </c>
      <c r="J249" s="7">
        <v>2.58</v>
      </c>
      <c r="K249" s="7">
        <v>1.474</v>
      </c>
      <c r="L249" s="7">
        <v>1.47</v>
      </c>
      <c r="M249" s="8">
        <v>1.5349999999999999</v>
      </c>
    </row>
    <row r="250" spans="1:15" x14ac:dyDescent="0.2">
      <c r="A250" s="2" t="s">
        <v>4</v>
      </c>
      <c r="B250" s="6">
        <v>2.1219999999999999</v>
      </c>
      <c r="C250" s="7">
        <v>2.1110000000000002</v>
      </c>
      <c r="D250" s="7">
        <v>2.09</v>
      </c>
      <c r="E250" s="7">
        <v>2.4470000000000001</v>
      </c>
      <c r="F250" s="7">
        <v>2.0510000000000002</v>
      </c>
      <c r="G250" s="7">
        <v>2.1970000000000001</v>
      </c>
      <c r="H250" s="7">
        <v>1.9259999999999999</v>
      </c>
      <c r="I250" s="7">
        <v>1.857</v>
      </c>
      <c r="J250" s="7">
        <v>2.0059999999999998</v>
      </c>
      <c r="K250" s="7">
        <v>1.401</v>
      </c>
      <c r="L250" s="7">
        <v>1.45</v>
      </c>
      <c r="M250" s="8">
        <v>1.282</v>
      </c>
    </row>
    <row r="251" spans="1:15" x14ac:dyDescent="0.2">
      <c r="A251" s="2" t="s">
        <v>5</v>
      </c>
      <c r="B251" s="6">
        <v>2.44</v>
      </c>
      <c r="C251" s="7">
        <v>2.359</v>
      </c>
      <c r="D251" s="7">
        <v>2.3460000000000001</v>
      </c>
      <c r="E251" s="7">
        <v>2.327</v>
      </c>
      <c r="F251" s="7">
        <v>2.1960000000000002</v>
      </c>
      <c r="G251" s="7">
        <v>2.105</v>
      </c>
      <c r="H251" s="7">
        <v>2.1419999999999999</v>
      </c>
      <c r="I251" s="7">
        <v>1.748</v>
      </c>
      <c r="J251" s="7">
        <v>2.1739999999999999</v>
      </c>
      <c r="K251" s="7">
        <v>1.706</v>
      </c>
      <c r="L251" s="7">
        <v>1.696</v>
      </c>
      <c r="M251" s="8">
        <v>1.49</v>
      </c>
    </row>
    <row r="252" spans="1:15" x14ac:dyDescent="0.2">
      <c r="A252" s="2" t="s">
        <v>6</v>
      </c>
      <c r="B252" s="6">
        <v>1.7889999999999999</v>
      </c>
      <c r="C252" s="7">
        <v>1.867</v>
      </c>
      <c r="D252" s="7">
        <v>1.8440000000000001</v>
      </c>
      <c r="E252" s="7">
        <v>2.4129999999999998</v>
      </c>
      <c r="F252" s="7">
        <v>2.2970000000000002</v>
      </c>
      <c r="G252" s="7">
        <v>2.31</v>
      </c>
      <c r="H252" s="7">
        <v>2.2469999999999999</v>
      </c>
      <c r="I252" s="7">
        <v>2.2629999999999999</v>
      </c>
      <c r="J252" s="7">
        <v>2.19</v>
      </c>
      <c r="K252" s="7">
        <v>2.5409999999999999</v>
      </c>
      <c r="L252" s="7">
        <v>2.0310000000000001</v>
      </c>
      <c r="M252" s="8"/>
    </row>
    <row r="253" spans="1:15" x14ac:dyDescent="0.2">
      <c r="A253" s="2" t="s">
        <v>7</v>
      </c>
      <c r="B253" s="6">
        <v>1.754</v>
      </c>
      <c r="C253" s="7">
        <v>1.4650000000000001</v>
      </c>
      <c r="D253" s="7">
        <v>1.452</v>
      </c>
      <c r="E253" s="7">
        <v>2.2509999999999999</v>
      </c>
      <c r="F253" s="7">
        <v>2.363</v>
      </c>
      <c r="G253" s="7">
        <v>2.2989999999999999</v>
      </c>
      <c r="H253" s="7">
        <v>2.6190000000000002</v>
      </c>
      <c r="I253" s="7">
        <v>2.649</v>
      </c>
      <c r="J253" s="7">
        <v>2.665</v>
      </c>
      <c r="K253" s="7">
        <v>2.2770000000000001</v>
      </c>
      <c r="L253" s="7">
        <v>1.8260000000000001</v>
      </c>
      <c r="M253" s="8"/>
    </row>
    <row r="254" spans="1:15" x14ac:dyDescent="0.2">
      <c r="A254" s="2" t="s">
        <v>8</v>
      </c>
      <c r="B254" s="6">
        <v>1.764</v>
      </c>
      <c r="C254" s="7">
        <v>1.855</v>
      </c>
      <c r="D254" s="7">
        <v>1.6579999999999999</v>
      </c>
      <c r="E254" s="7">
        <v>2.11</v>
      </c>
      <c r="F254" s="7">
        <v>2.085</v>
      </c>
      <c r="G254" s="7">
        <v>2.0840000000000001</v>
      </c>
      <c r="H254" s="7">
        <v>1.97</v>
      </c>
      <c r="I254" s="7">
        <v>2.137</v>
      </c>
      <c r="J254" s="7">
        <v>1.998</v>
      </c>
      <c r="K254" s="7">
        <v>1.0369999999999999</v>
      </c>
      <c r="L254" s="7">
        <v>1.7050000000000001</v>
      </c>
      <c r="M254" s="8"/>
    </row>
    <row r="255" spans="1:15" x14ac:dyDescent="0.2">
      <c r="A255" s="2" t="s">
        <v>9</v>
      </c>
      <c r="B255" s="9">
        <v>1.9330000000000001</v>
      </c>
      <c r="C255" s="10">
        <v>1.9850000000000001</v>
      </c>
      <c r="D255" s="10">
        <v>1.8049999999999999</v>
      </c>
      <c r="E255" s="10">
        <v>2.3220000000000001</v>
      </c>
      <c r="F255" s="10">
        <v>2.5760000000000001</v>
      </c>
      <c r="G255" s="10">
        <v>2.5110000000000001</v>
      </c>
      <c r="H255" s="10">
        <v>2.2149999999999999</v>
      </c>
      <c r="I255" s="10">
        <v>2.403</v>
      </c>
      <c r="J255" s="10">
        <v>2.3889999999999998</v>
      </c>
      <c r="K255" s="10">
        <v>2.4</v>
      </c>
      <c r="L255" s="10">
        <v>2.1789999999999998</v>
      </c>
      <c r="M255" s="11"/>
    </row>
    <row r="257" spans="1:15" x14ac:dyDescent="0.2">
      <c r="B257" t="s">
        <v>10</v>
      </c>
      <c r="O257" s="50"/>
    </row>
    <row r="258" spans="1:15" x14ac:dyDescent="0.2">
      <c r="B258" s="2">
        <v>1</v>
      </c>
      <c r="C258" s="2">
        <v>2</v>
      </c>
      <c r="D258" s="2">
        <v>3</v>
      </c>
      <c r="E258" s="2">
        <v>4</v>
      </c>
      <c r="F258" s="2">
        <v>5</v>
      </c>
      <c r="G258" s="2">
        <v>6</v>
      </c>
      <c r="H258" s="2">
        <v>7</v>
      </c>
      <c r="I258" s="2">
        <v>8</v>
      </c>
      <c r="J258" s="2">
        <v>9</v>
      </c>
      <c r="K258" s="2">
        <v>10</v>
      </c>
      <c r="L258" s="2">
        <v>11</v>
      </c>
      <c r="M258" s="2">
        <v>12</v>
      </c>
      <c r="O258" s="49" t="s">
        <v>53</v>
      </c>
    </row>
    <row r="259" spans="1:15" x14ac:dyDescent="0.2">
      <c r="A259" s="2" t="s">
        <v>2</v>
      </c>
      <c r="B259" s="3">
        <v>-53</v>
      </c>
      <c r="C259" s="4">
        <v>-75</v>
      </c>
      <c r="D259" s="4">
        <v>-65</v>
      </c>
      <c r="E259" s="4">
        <v>-7</v>
      </c>
      <c r="F259" s="4">
        <v>-10</v>
      </c>
      <c r="G259" s="4">
        <v>-7</v>
      </c>
      <c r="H259" s="4">
        <v>55</v>
      </c>
      <c r="I259" s="4">
        <v>73</v>
      </c>
      <c r="J259" s="4">
        <v>22</v>
      </c>
      <c r="K259" s="4">
        <v>-39</v>
      </c>
      <c r="L259" s="4">
        <v>-47</v>
      </c>
      <c r="M259" s="5">
        <v>-36</v>
      </c>
      <c r="O259" s="48"/>
    </row>
    <row r="260" spans="1:15" x14ac:dyDescent="0.2">
      <c r="A260" s="2" t="s">
        <v>3</v>
      </c>
      <c r="B260" s="6">
        <v>-17</v>
      </c>
      <c r="C260" s="7">
        <v>-15</v>
      </c>
      <c r="D260" s="7">
        <v>-22</v>
      </c>
      <c r="E260" s="7">
        <v>-53</v>
      </c>
      <c r="F260" s="7">
        <v>-46</v>
      </c>
      <c r="G260" s="7">
        <v>-38</v>
      </c>
      <c r="H260" s="7">
        <v>10275</v>
      </c>
      <c r="I260" s="7">
        <v>4910</v>
      </c>
      <c r="J260" s="7">
        <v>6567</v>
      </c>
      <c r="K260" s="7">
        <v>-37</v>
      </c>
      <c r="L260" s="7">
        <v>-33</v>
      </c>
      <c r="M260" s="8">
        <v>-36</v>
      </c>
    </row>
    <row r="261" spans="1:15" x14ac:dyDescent="0.2">
      <c r="A261" s="2" t="s">
        <v>4</v>
      </c>
      <c r="B261" s="6">
        <v>-85</v>
      </c>
      <c r="C261" s="7">
        <v>-72</v>
      </c>
      <c r="D261" s="7">
        <v>-72</v>
      </c>
      <c r="E261" s="7">
        <v>-28</v>
      </c>
      <c r="F261" s="7">
        <v>-40</v>
      </c>
      <c r="G261" s="7">
        <v>-32</v>
      </c>
      <c r="H261" s="7">
        <v>-23</v>
      </c>
      <c r="I261" s="7">
        <v>-23</v>
      </c>
      <c r="J261" s="7">
        <v>-24</v>
      </c>
      <c r="K261" s="7">
        <v>-47</v>
      </c>
      <c r="L261" s="7">
        <v>-34</v>
      </c>
      <c r="M261" s="8">
        <v>-51</v>
      </c>
    </row>
    <row r="262" spans="1:15" x14ac:dyDescent="0.2">
      <c r="A262" s="2" t="s">
        <v>5</v>
      </c>
      <c r="B262" s="6">
        <v>-59</v>
      </c>
      <c r="C262" s="7">
        <v>-67</v>
      </c>
      <c r="D262" s="7">
        <v>-73</v>
      </c>
      <c r="E262" s="7">
        <v>-13</v>
      </c>
      <c r="F262" s="7">
        <v>-15</v>
      </c>
      <c r="G262" s="7">
        <v>-34</v>
      </c>
      <c r="H262" s="7">
        <v>243</v>
      </c>
      <c r="I262" s="7">
        <v>-2</v>
      </c>
      <c r="J262" s="7">
        <v>181</v>
      </c>
      <c r="K262" s="7">
        <v>-63</v>
      </c>
      <c r="L262" s="7">
        <v>-62</v>
      </c>
      <c r="M262" s="8">
        <v>-37</v>
      </c>
    </row>
    <row r="263" spans="1:15" x14ac:dyDescent="0.2">
      <c r="A263" s="2" t="s">
        <v>6</v>
      </c>
      <c r="B263" s="6">
        <v>36</v>
      </c>
      <c r="C263" s="7">
        <v>33</v>
      </c>
      <c r="D263" s="7">
        <v>28</v>
      </c>
      <c r="E263" s="7">
        <v>40</v>
      </c>
      <c r="F263" s="7">
        <v>38</v>
      </c>
      <c r="G263" s="7">
        <v>37</v>
      </c>
      <c r="H263" s="7">
        <v>-37</v>
      </c>
      <c r="I263" s="7">
        <v>-30</v>
      </c>
      <c r="J263" s="7">
        <v>-23</v>
      </c>
      <c r="K263" s="7">
        <v>56</v>
      </c>
      <c r="L263" s="7">
        <v>32</v>
      </c>
      <c r="M263" s="8"/>
    </row>
    <row r="264" spans="1:15" x14ac:dyDescent="0.2">
      <c r="A264" s="2" t="s">
        <v>7</v>
      </c>
      <c r="B264" s="6">
        <v>802</v>
      </c>
      <c r="C264" s="7">
        <v>792</v>
      </c>
      <c r="D264" s="7">
        <v>786</v>
      </c>
      <c r="E264" s="7">
        <v>31</v>
      </c>
      <c r="F264" s="7">
        <v>35</v>
      </c>
      <c r="G264" s="7">
        <v>33</v>
      </c>
      <c r="H264" s="7">
        <v>966</v>
      </c>
      <c r="I264" s="7">
        <v>1058</v>
      </c>
      <c r="J264" s="7">
        <v>1352</v>
      </c>
      <c r="K264" s="7">
        <v>28</v>
      </c>
      <c r="L264" s="7">
        <v>50</v>
      </c>
      <c r="M264" s="8"/>
    </row>
    <row r="265" spans="1:15" x14ac:dyDescent="0.2">
      <c r="A265" s="2" t="s">
        <v>8</v>
      </c>
      <c r="B265" s="6">
        <v>64</v>
      </c>
      <c r="C265" s="7">
        <v>63</v>
      </c>
      <c r="D265" s="7">
        <v>55</v>
      </c>
      <c r="E265" s="7">
        <v>20</v>
      </c>
      <c r="F265" s="7">
        <v>20</v>
      </c>
      <c r="G265" s="7">
        <v>21</v>
      </c>
      <c r="H265" s="7">
        <v>-48</v>
      </c>
      <c r="I265" s="7">
        <v>-46</v>
      </c>
      <c r="J265" s="7">
        <v>-42</v>
      </c>
      <c r="K265" s="7">
        <v>11</v>
      </c>
      <c r="L265" s="7">
        <v>66</v>
      </c>
      <c r="M265" s="8"/>
    </row>
    <row r="266" spans="1:15" x14ac:dyDescent="0.2">
      <c r="A266" s="2" t="s">
        <v>9</v>
      </c>
      <c r="B266" s="9">
        <v>71</v>
      </c>
      <c r="C266" s="10">
        <v>63</v>
      </c>
      <c r="D266" s="10">
        <v>65</v>
      </c>
      <c r="E266" s="10">
        <v>63</v>
      </c>
      <c r="F266" s="10">
        <v>70</v>
      </c>
      <c r="G266" s="10">
        <v>59</v>
      </c>
      <c r="H266" s="10">
        <v>-26</v>
      </c>
      <c r="I266" s="10">
        <v>-11</v>
      </c>
      <c r="J266" s="10">
        <v>-21</v>
      </c>
      <c r="K266" s="10">
        <v>46</v>
      </c>
      <c r="L266" s="10">
        <v>37</v>
      </c>
      <c r="M266" s="11"/>
    </row>
    <row r="268" spans="1:15" x14ac:dyDescent="0.2">
      <c r="A268" s="1" t="s">
        <v>62</v>
      </c>
    </row>
    <row r="269" spans="1:15" x14ac:dyDescent="0.2">
      <c r="B269" t="s">
        <v>1</v>
      </c>
      <c r="O269" s="50"/>
    </row>
    <row r="270" spans="1:15" x14ac:dyDescent="0.2">
      <c r="B270" s="2">
        <v>1</v>
      </c>
      <c r="C270" s="2">
        <v>2</v>
      </c>
      <c r="D270" s="2">
        <v>3</v>
      </c>
      <c r="E270" s="2">
        <v>4</v>
      </c>
      <c r="F270" s="2">
        <v>5</v>
      </c>
      <c r="G270" s="2">
        <v>6</v>
      </c>
      <c r="H270" s="2">
        <v>7</v>
      </c>
      <c r="I270" s="2">
        <v>8</v>
      </c>
      <c r="J270" s="2">
        <v>9</v>
      </c>
      <c r="K270" s="2">
        <v>10</v>
      </c>
      <c r="L270" s="2">
        <v>11</v>
      </c>
      <c r="M270" s="2">
        <v>12</v>
      </c>
      <c r="O270" s="49" t="s">
        <v>53</v>
      </c>
    </row>
    <row r="271" spans="1:15" x14ac:dyDescent="0.2">
      <c r="A271" s="2" t="s">
        <v>2</v>
      </c>
      <c r="B271" s="3">
        <v>2.7669999999999999</v>
      </c>
      <c r="C271" s="4">
        <v>2.3140000000000001</v>
      </c>
      <c r="D271" s="4">
        <v>2.5630000000000002</v>
      </c>
      <c r="E271" s="4">
        <v>2.59</v>
      </c>
      <c r="F271" s="4">
        <v>1.673</v>
      </c>
      <c r="G271" s="4">
        <v>1.8740000000000001</v>
      </c>
      <c r="H271" s="4">
        <v>1.649</v>
      </c>
      <c r="I271" s="4">
        <v>1.863</v>
      </c>
      <c r="J271" s="4">
        <v>1.6759999999999999</v>
      </c>
      <c r="K271" s="4">
        <v>1.762</v>
      </c>
      <c r="L271" s="4">
        <v>1.6559999999999999</v>
      </c>
      <c r="M271" s="5">
        <v>1.702</v>
      </c>
      <c r="O271" s="48"/>
    </row>
    <row r="272" spans="1:15" x14ac:dyDescent="0.2">
      <c r="A272" s="2" t="s">
        <v>3</v>
      </c>
      <c r="B272" s="6">
        <v>2.528</v>
      </c>
      <c r="C272" s="7">
        <v>2.7440000000000002</v>
      </c>
      <c r="D272" s="7">
        <v>2.73</v>
      </c>
      <c r="E272" s="7">
        <v>1.9410000000000001</v>
      </c>
      <c r="F272" s="7">
        <v>1.4510000000000001</v>
      </c>
      <c r="G272" s="7">
        <v>1.7909999999999999</v>
      </c>
      <c r="H272" s="7">
        <v>2.9769999999999999</v>
      </c>
      <c r="I272" s="7">
        <v>2.294</v>
      </c>
      <c r="J272" s="7">
        <v>2.448</v>
      </c>
      <c r="K272" s="7">
        <v>1.343</v>
      </c>
      <c r="L272" s="7">
        <v>1.36</v>
      </c>
      <c r="M272" s="8">
        <v>1.429</v>
      </c>
    </row>
    <row r="273" spans="1:15" x14ac:dyDescent="0.2">
      <c r="A273" s="2" t="s">
        <v>4</v>
      </c>
      <c r="B273" s="6">
        <v>2.0329999999999999</v>
      </c>
      <c r="C273" s="7">
        <v>2.0459999999999998</v>
      </c>
      <c r="D273" s="7">
        <v>2.0129999999999999</v>
      </c>
      <c r="E273" s="7">
        <v>2.319</v>
      </c>
      <c r="F273" s="7">
        <v>2.0609999999999999</v>
      </c>
      <c r="G273" s="7">
        <v>2.2480000000000002</v>
      </c>
      <c r="H273" s="7">
        <v>1.7789999999999999</v>
      </c>
      <c r="I273" s="7">
        <v>1.792</v>
      </c>
      <c r="J273" s="7">
        <v>1.915</v>
      </c>
      <c r="K273" s="7">
        <v>1.2669999999999999</v>
      </c>
      <c r="L273" s="7">
        <v>1.3120000000000001</v>
      </c>
      <c r="M273" s="8">
        <v>1.125</v>
      </c>
    </row>
    <row r="274" spans="1:15" x14ac:dyDescent="0.2">
      <c r="A274" s="2" t="s">
        <v>5</v>
      </c>
      <c r="B274" s="6">
        <v>2.4769999999999999</v>
      </c>
      <c r="C274" s="7">
        <v>2.383</v>
      </c>
      <c r="D274" s="7">
        <v>2.3570000000000002</v>
      </c>
      <c r="E274" s="7">
        <v>2.254</v>
      </c>
      <c r="F274" s="7">
        <v>2.21</v>
      </c>
      <c r="G274" s="7">
        <v>2.0579999999999998</v>
      </c>
      <c r="H274" s="7">
        <v>2.2549999999999999</v>
      </c>
      <c r="I274" s="7">
        <v>1.748</v>
      </c>
      <c r="J274" s="7">
        <v>2.2320000000000002</v>
      </c>
      <c r="K274" s="7">
        <v>1.6579999999999999</v>
      </c>
      <c r="L274" s="7">
        <v>1.65</v>
      </c>
      <c r="M274" s="8">
        <v>1.3580000000000001</v>
      </c>
    </row>
    <row r="275" spans="1:15" x14ac:dyDescent="0.2">
      <c r="A275" s="2" t="s">
        <v>6</v>
      </c>
      <c r="B275" s="6">
        <v>1.706</v>
      </c>
      <c r="C275" s="7">
        <v>1.8819999999999999</v>
      </c>
      <c r="D275" s="7">
        <v>1.881</v>
      </c>
      <c r="E275" s="7">
        <v>2.3839999999999999</v>
      </c>
      <c r="F275" s="7">
        <v>2.3450000000000002</v>
      </c>
      <c r="G275" s="7">
        <v>2.3029999999999999</v>
      </c>
      <c r="H275" s="7">
        <v>2.2290000000000001</v>
      </c>
      <c r="I275" s="7">
        <v>2.246</v>
      </c>
      <c r="J275" s="7">
        <v>2.0939999999999999</v>
      </c>
      <c r="K275" s="7">
        <v>2.5830000000000002</v>
      </c>
      <c r="L275" s="7">
        <v>2.024</v>
      </c>
      <c r="M275" s="8"/>
    </row>
    <row r="276" spans="1:15" x14ac:dyDescent="0.2">
      <c r="A276" s="2" t="s">
        <v>7</v>
      </c>
      <c r="B276" s="6">
        <v>1.607</v>
      </c>
      <c r="C276" s="7">
        <v>1.409</v>
      </c>
      <c r="D276" s="7">
        <v>1.2869999999999999</v>
      </c>
      <c r="E276" s="7">
        <v>2.1890000000000001</v>
      </c>
      <c r="F276" s="7">
        <v>2.391</v>
      </c>
      <c r="G276" s="7">
        <v>2.2959999999999998</v>
      </c>
      <c r="H276" s="7">
        <v>2.581</v>
      </c>
      <c r="I276" s="7">
        <v>2.6219999999999999</v>
      </c>
      <c r="J276" s="7">
        <v>2.5870000000000002</v>
      </c>
      <c r="K276" s="7">
        <v>2.343</v>
      </c>
      <c r="L276" s="7">
        <v>1.6970000000000001</v>
      </c>
      <c r="M276" s="8"/>
    </row>
    <row r="277" spans="1:15" x14ac:dyDescent="0.2">
      <c r="A277" s="2" t="s">
        <v>8</v>
      </c>
      <c r="B277" s="6">
        <v>1.63</v>
      </c>
      <c r="C277" s="7">
        <v>1.7030000000000001</v>
      </c>
      <c r="D277" s="7">
        <v>1.542</v>
      </c>
      <c r="E277" s="7">
        <v>2.0190000000000001</v>
      </c>
      <c r="F277" s="7">
        <v>2.004</v>
      </c>
      <c r="G277" s="7">
        <v>1.9830000000000001</v>
      </c>
      <c r="H277" s="7">
        <v>1.8009999999999999</v>
      </c>
      <c r="I277" s="7">
        <v>1.8839999999999999</v>
      </c>
      <c r="J277" s="7">
        <v>1.877</v>
      </c>
      <c r="K277" s="7">
        <v>0.91200000000000003</v>
      </c>
      <c r="L277" s="7">
        <v>1.4990000000000001</v>
      </c>
      <c r="M277" s="8"/>
    </row>
    <row r="278" spans="1:15" x14ac:dyDescent="0.2">
      <c r="A278" s="2" t="s">
        <v>9</v>
      </c>
      <c r="B278" s="9">
        <v>1.86</v>
      </c>
      <c r="C278" s="10">
        <v>1.881</v>
      </c>
      <c r="D278" s="10">
        <v>1.64</v>
      </c>
      <c r="E278" s="10">
        <v>2.206</v>
      </c>
      <c r="F278" s="10">
        <v>2.5270000000000001</v>
      </c>
      <c r="G278" s="10">
        <v>2.5049999999999999</v>
      </c>
      <c r="H278" s="10">
        <v>2.2730000000000001</v>
      </c>
      <c r="I278" s="10">
        <v>2.34</v>
      </c>
      <c r="J278" s="10">
        <v>2.3109999999999999</v>
      </c>
      <c r="K278" s="10">
        <v>2.3980000000000001</v>
      </c>
      <c r="L278" s="10">
        <v>2.077</v>
      </c>
      <c r="M278" s="11"/>
    </row>
    <row r="280" spans="1:15" x14ac:dyDescent="0.2">
      <c r="B280" t="s">
        <v>10</v>
      </c>
      <c r="O280" s="50"/>
    </row>
    <row r="281" spans="1:15" x14ac:dyDescent="0.2">
      <c r="B281" s="2">
        <v>1</v>
      </c>
      <c r="C281" s="2">
        <v>2</v>
      </c>
      <c r="D281" s="2">
        <v>3</v>
      </c>
      <c r="E281" s="2">
        <v>4</v>
      </c>
      <c r="F281" s="2">
        <v>5</v>
      </c>
      <c r="G281" s="2">
        <v>6</v>
      </c>
      <c r="H281" s="2">
        <v>7</v>
      </c>
      <c r="I281" s="2">
        <v>8</v>
      </c>
      <c r="J281" s="2">
        <v>9</v>
      </c>
      <c r="K281" s="2">
        <v>10</v>
      </c>
      <c r="L281" s="2">
        <v>11</v>
      </c>
      <c r="M281" s="2">
        <v>12</v>
      </c>
      <c r="O281" s="49" t="s">
        <v>53</v>
      </c>
    </row>
    <row r="282" spans="1:15" x14ac:dyDescent="0.2">
      <c r="A282" s="2" t="s">
        <v>2</v>
      </c>
      <c r="B282" s="3">
        <v>-34</v>
      </c>
      <c r="C282" s="4">
        <v>-61</v>
      </c>
      <c r="D282" s="4">
        <v>-42</v>
      </c>
      <c r="E282" s="4">
        <v>15</v>
      </c>
      <c r="F282" s="4">
        <v>13</v>
      </c>
      <c r="G282" s="4">
        <v>11</v>
      </c>
      <c r="H282" s="4">
        <v>108</v>
      </c>
      <c r="I282" s="4">
        <v>133</v>
      </c>
      <c r="J282" s="4">
        <v>75</v>
      </c>
      <c r="K282" s="4">
        <v>-20</v>
      </c>
      <c r="L282" s="4">
        <v>-28</v>
      </c>
      <c r="M282" s="5">
        <v>-23</v>
      </c>
      <c r="O282" s="48"/>
    </row>
    <row r="283" spans="1:15" x14ac:dyDescent="0.2">
      <c r="A283" s="2" t="s">
        <v>3</v>
      </c>
      <c r="B283" s="6">
        <v>-10</v>
      </c>
      <c r="C283" s="7">
        <v>-11</v>
      </c>
      <c r="D283" s="7">
        <v>-13</v>
      </c>
      <c r="E283" s="7">
        <v>-44</v>
      </c>
      <c r="F283" s="7">
        <v>-34</v>
      </c>
      <c r="G283" s="7">
        <v>-33</v>
      </c>
      <c r="H283" s="7">
        <v>13525</v>
      </c>
      <c r="I283" s="7">
        <v>5224</v>
      </c>
      <c r="J283" s="7">
        <v>7008</v>
      </c>
      <c r="K283" s="7">
        <v>-27</v>
      </c>
      <c r="L283" s="7">
        <v>-26</v>
      </c>
      <c r="M283" s="8">
        <v>-23</v>
      </c>
    </row>
    <row r="284" spans="1:15" x14ac:dyDescent="0.2">
      <c r="A284" s="2" t="s">
        <v>4</v>
      </c>
      <c r="B284" s="6">
        <v>-63</v>
      </c>
      <c r="C284" s="7">
        <v>-58</v>
      </c>
      <c r="D284" s="7">
        <v>-58</v>
      </c>
      <c r="E284" s="7">
        <v>-28</v>
      </c>
      <c r="F284" s="7">
        <v>-31</v>
      </c>
      <c r="G284" s="7">
        <v>-15</v>
      </c>
      <c r="H284" s="7">
        <v>-19</v>
      </c>
      <c r="I284" s="7">
        <v>-23</v>
      </c>
      <c r="J284" s="7">
        <v>-14</v>
      </c>
      <c r="K284" s="7">
        <v>-40</v>
      </c>
      <c r="L284" s="7">
        <v>-30</v>
      </c>
      <c r="M284" s="8">
        <v>-44</v>
      </c>
    </row>
    <row r="285" spans="1:15" x14ac:dyDescent="0.2">
      <c r="A285" s="2" t="s">
        <v>5</v>
      </c>
      <c r="B285" s="6">
        <v>-40</v>
      </c>
      <c r="C285" s="7">
        <v>-49</v>
      </c>
      <c r="D285" s="7">
        <v>-51</v>
      </c>
      <c r="E285" s="7">
        <v>5</v>
      </c>
      <c r="F285" s="7">
        <v>5</v>
      </c>
      <c r="G285" s="7">
        <v>-17</v>
      </c>
      <c r="H285" s="7">
        <v>295</v>
      </c>
      <c r="I285" s="7">
        <v>47</v>
      </c>
      <c r="J285" s="7">
        <v>243</v>
      </c>
      <c r="K285" s="7">
        <v>-46</v>
      </c>
      <c r="L285" s="7">
        <v>-50</v>
      </c>
      <c r="M285" s="8">
        <v>-27</v>
      </c>
    </row>
    <row r="286" spans="1:15" x14ac:dyDescent="0.2">
      <c r="A286" s="2" t="s">
        <v>6</v>
      </c>
      <c r="B286" s="6">
        <v>53</v>
      </c>
      <c r="C286" s="7">
        <v>45</v>
      </c>
      <c r="D286" s="7">
        <v>35</v>
      </c>
      <c r="E286" s="7">
        <v>55</v>
      </c>
      <c r="F286" s="7">
        <v>53</v>
      </c>
      <c r="G286" s="7">
        <v>53</v>
      </c>
      <c r="H286" s="7">
        <v>-12</v>
      </c>
      <c r="I286" s="7">
        <v>-15</v>
      </c>
      <c r="J286" s="7">
        <v>-7</v>
      </c>
      <c r="K286" s="7">
        <v>69</v>
      </c>
      <c r="L286" s="7">
        <v>44</v>
      </c>
      <c r="M286" s="8"/>
    </row>
    <row r="287" spans="1:15" x14ac:dyDescent="0.2">
      <c r="A287" s="2" t="s">
        <v>7</v>
      </c>
      <c r="B287" s="6">
        <v>795</v>
      </c>
      <c r="C287" s="7">
        <v>810</v>
      </c>
      <c r="D287" s="7">
        <v>797</v>
      </c>
      <c r="E287" s="7">
        <v>41</v>
      </c>
      <c r="F287" s="7">
        <v>48</v>
      </c>
      <c r="G287" s="7">
        <v>39</v>
      </c>
      <c r="H287" s="7">
        <v>1012</v>
      </c>
      <c r="I287" s="7">
        <v>1112</v>
      </c>
      <c r="J287" s="7">
        <v>1468</v>
      </c>
      <c r="K287" s="7">
        <v>41</v>
      </c>
      <c r="L287" s="7">
        <v>58</v>
      </c>
      <c r="M287" s="8"/>
    </row>
    <row r="288" spans="1:15" x14ac:dyDescent="0.2">
      <c r="A288" s="2" t="s">
        <v>8</v>
      </c>
      <c r="B288" s="6">
        <v>68</v>
      </c>
      <c r="C288" s="7">
        <v>70</v>
      </c>
      <c r="D288" s="7">
        <v>57</v>
      </c>
      <c r="E288" s="7">
        <v>26</v>
      </c>
      <c r="F288" s="7">
        <v>33</v>
      </c>
      <c r="G288" s="7">
        <v>31</v>
      </c>
      <c r="H288" s="7">
        <v>-37</v>
      </c>
      <c r="I288" s="7">
        <v>-34</v>
      </c>
      <c r="J288" s="7">
        <v>-33</v>
      </c>
      <c r="K288" s="7">
        <v>24</v>
      </c>
      <c r="L288" s="7">
        <v>70</v>
      </c>
      <c r="M288" s="8"/>
    </row>
    <row r="289" spans="1:15" x14ac:dyDescent="0.2">
      <c r="A289" s="2" t="s">
        <v>9</v>
      </c>
      <c r="B289" s="9">
        <v>80</v>
      </c>
      <c r="C289" s="10">
        <v>69</v>
      </c>
      <c r="D289" s="10">
        <v>77</v>
      </c>
      <c r="E289" s="10">
        <v>74</v>
      </c>
      <c r="F289" s="10">
        <v>79</v>
      </c>
      <c r="G289" s="10">
        <v>74</v>
      </c>
      <c r="H289" s="10">
        <v>6</v>
      </c>
      <c r="I289" s="10">
        <v>11</v>
      </c>
      <c r="J289" s="10">
        <v>11</v>
      </c>
      <c r="K289" s="10">
        <v>60</v>
      </c>
      <c r="L289" s="10">
        <v>53</v>
      </c>
      <c r="M289" s="11"/>
    </row>
    <row r="291" spans="1:15" x14ac:dyDescent="0.2">
      <c r="A291" s="1" t="s">
        <v>61</v>
      </c>
    </row>
    <row r="292" spans="1:15" x14ac:dyDescent="0.2">
      <c r="B292" t="s">
        <v>1</v>
      </c>
      <c r="O292" s="50"/>
    </row>
    <row r="293" spans="1:15" x14ac:dyDescent="0.2">
      <c r="B293" s="2">
        <v>1</v>
      </c>
      <c r="C293" s="2">
        <v>2</v>
      </c>
      <c r="D293" s="2">
        <v>3</v>
      </c>
      <c r="E293" s="2">
        <v>4</v>
      </c>
      <c r="F293" s="2">
        <v>5</v>
      </c>
      <c r="G293" s="2">
        <v>6</v>
      </c>
      <c r="H293" s="2">
        <v>7</v>
      </c>
      <c r="I293" s="2">
        <v>8</v>
      </c>
      <c r="J293" s="2">
        <v>9</v>
      </c>
      <c r="K293" s="2">
        <v>10</v>
      </c>
      <c r="L293" s="2">
        <v>11</v>
      </c>
      <c r="M293" s="2">
        <v>12</v>
      </c>
      <c r="O293" s="49" t="s">
        <v>53</v>
      </c>
    </row>
    <row r="294" spans="1:15" x14ac:dyDescent="0.2">
      <c r="A294" s="2" t="s">
        <v>2</v>
      </c>
      <c r="B294" s="3">
        <v>2.605</v>
      </c>
      <c r="C294" s="4">
        <v>2.2629999999999999</v>
      </c>
      <c r="D294" s="4">
        <v>2.3839999999999999</v>
      </c>
      <c r="E294" s="4">
        <v>2.3889999999999998</v>
      </c>
      <c r="F294" s="4">
        <v>1.494</v>
      </c>
      <c r="G294" s="4">
        <v>1.7430000000000001</v>
      </c>
      <c r="H294" s="4">
        <v>1.494</v>
      </c>
      <c r="I294" s="4">
        <v>1.7190000000000001</v>
      </c>
      <c r="J294" s="4">
        <v>1.526</v>
      </c>
      <c r="K294" s="4">
        <v>1.61</v>
      </c>
      <c r="L294" s="4">
        <v>1.4690000000000001</v>
      </c>
      <c r="M294" s="5">
        <v>1.446</v>
      </c>
      <c r="O294" s="48"/>
    </row>
    <row r="295" spans="1:15" x14ac:dyDescent="0.2">
      <c r="A295" s="2" t="s">
        <v>3</v>
      </c>
      <c r="B295" s="6">
        <v>2.4079999999999999</v>
      </c>
      <c r="C295" s="7">
        <v>2.6339999999999999</v>
      </c>
      <c r="D295" s="7">
        <v>2.585</v>
      </c>
      <c r="E295" s="7">
        <v>1.67</v>
      </c>
      <c r="F295" s="7">
        <v>1.333</v>
      </c>
      <c r="G295" s="7">
        <v>1.63</v>
      </c>
      <c r="H295" s="7">
        <v>2.6880000000000002</v>
      </c>
      <c r="I295" s="7">
        <v>1.903</v>
      </c>
      <c r="J295" s="7">
        <v>2.23</v>
      </c>
      <c r="K295" s="7">
        <v>1.125</v>
      </c>
      <c r="L295" s="7">
        <v>1.1339999999999999</v>
      </c>
      <c r="M295" s="8">
        <v>1.21</v>
      </c>
    </row>
    <row r="296" spans="1:15" x14ac:dyDescent="0.2">
      <c r="A296" s="2" t="s">
        <v>4</v>
      </c>
      <c r="B296" s="6">
        <v>1.8340000000000001</v>
      </c>
      <c r="C296" s="7">
        <v>1.8680000000000001</v>
      </c>
      <c r="D296" s="7">
        <v>1.8260000000000001</v>
      </c>
      <c r="E296" s="7">
        <v>2.1019999999999999</v>
      </c>
      <c r="F296" s="7">
        <v>1.992</v>
      </c>
      <c r="G296" s="7">
        <v>2.2330000000000001</v>
      </c>
      <c r="H296" s="7">
        <v>1.56</v>
      </c>
      <c r="I296" s="7">
        <v>1.4990000000000001</v>
      </c>
      <c r="J296" s="7">
        <v>1.6819999999999999</v>
      </c>
      <c r="K296" s="7">
        <v>1.0589999999999999</v>
      </c>
      <c r="L296" s="7">
        <v>1.0840000000000001</v>
      </c>
      <c r="M296" s="8">
        <v>0.90300000000000002</v>
      </c>
    </row>
    <row r="297" spans="1:15" x14ac:dyDescent="0.2">
      <c r="A297" s="2" t="s">
        <v>5</v>
      </c>
      <c r="B297" s="6">
        <v>2.4420000000000002</v>
      </c>
      <c r="C297" s="7">
        <v>2.2599999999999998</v>
      </c>
      <c r="D297" s="7">
        <v>2.3149999999999999</v>
      </c>
      <c r="E297" s="7">
        <v>2.077</v>
      </c>
      <c r="F297" s="7">
        <v>2.1280000000000001</v>
      </c>
      <c r="G297" s="7">
        <v>1.873</v>
      </c>
      <c r="H297" s="7">
        <v>2.33</v>
      </c>
      <c r="I297" s="7">
        <v>1.73</v>
      </c>
      <c r="J297" s="7">
        <v>2.1909999999999998</v>
      </c>
      <c r="K297" s="7">
        <v>1.47</v>
      </c>
      <c r="L297" s="7">
        <v>1.4950000000000001</v>
      </c>
      <c r="M297" s="8">
        <v>1.135</v>
      </c>
    </row>
    <row r="298" spans="1:15" x14ac:dyDescent="0.2">
      <c r="A298" s="2" t="s">
        <v>6</v>
      </c>
      <c r="B298" s="6">
        <v>1.5009999999999999</v>
      </c>
      <c r="C298" s="7">
        <v>1.722</v>
      </c>
      <c r="D298" s="7">
        <v>1.7150000000000001</v>
      </c>
      <c r="E298" s="7">
        <v>2.1779999999999999</v>
      </c>
      <c r="F298" s="7">
        <v>2.1720000000000002</v>
      </c>
      <c r="G298" s="7">
        <v>2.1059999999999999</v>
      </c>
      <c r="H298" s="7">
        <v>2.0449999999999999</v>
      </c>
      <c r="I298" s="7">
        <v>2.077</v>
      </c>
      <c r="J298" s="7">
        <v>1.9870000000000001</v>
      </c>
      <c r="K298" s="7">
        <v>2.3530000000000002</v>
      </c>
      <c r="L298" s="7">
        <v>1.827</v>
      </c>
      <c r="M298" s="8"/>
    </row>
    <row r="299" spans="1:15" x14ac:dyDescent="0.2">
      <c r="A299" s="2" t="s">
        <v>7</v>
      </c>
      <c r="B299" s="6">
        <v>1.3740000000000001</v>
      </c>
      <c r="C299" s="7">
        <v>1.157</v>
      </c>
      <c r="D299" s="7">
        <v>1.0069999999999999</v>
      </c>
      <c r="E299" s="7">
        <v>2.0379999999999998</v>
      </c>
      <c r="F299" s="7">
        <v>2.2010000000000001</v>
      </c>
      <c r="G299" s="7">
        <v>2.101</v>
      </c>
      <c r="H299" s="7">
        <v>2.4089999999999998</v>
      </c>
      <c r="I299" s="7">
        <v>2.448</v>
      </c>
      <c r="J299" s="7">
        <v>2.375</v>
      </c>
      <c r="K299" s="7">
        <v>2.149</v>
      </c>
      <c r="L299" s="7">
        <v>1.4830000000000001</v>
      </c>
      <c r="M299" s="8"/>
    </row>
    <row r="300" spans="1:15" x14ac:dyDescent="0.2">
      <c r="A300" s="2" t="s">
        <v>8</v>
      </c>
      <c r="B300" s="6">
        <v>1.381</v>
      </c>
      <c r="C300" s="7">
        <v>1.458</v>
      </c>
      <c r="D300" s="7">
        <v>1.357</v>
      </c>
      <c r="E300" s="7">
        <v>1.825</v>
      </c>
      <c r="F300" s="7">
        <v>1.8129999999999999</v>
      </c>
      <c r="G300" s="7">
        <v>1.81</v>
      </c>
      <c r="H300" s="7">
        <v>1.552</v>
      </c>
      <c r="I300" s="7">
        <v>1.653</v>
      </c>
      <c r="J300" s="7">
        <v>1.68</v>
      </c>
      <c r="K300" s="7">
        <v>0.70199999999999996</v>
      </c>
      <c r="L300" s="7">
        <v>1.2689999999999999</v>
      </c>
      <c r="M300" s="8"/>
    </row>
    <row r="301" spans="1:15" x14ac:dyDescent="0.2">
      <c r="A301" s="2" t="s">
        <v>9</v>
      </c>
      <c r="B301" s="9">
        <v>1.73</v>
      </c>
      <c r="C301" s="10">
        <v>1.64</v>
      </c>
      <c r="D301" s="10">
        <v>1.4339999999999999</v>
      </c>
      <c r="E301" s="10">
        <v>2.0640000000000001</v>
      </c>
      <c r="F301" s="10">
        <v>2.351</v>
      </c>
      <c r="G301" s="10">
        <v>2.3639999999999999</v>
      </c>
      <c r="H301" s="10">
        <v>2.1520000000000001</v>
      </c>
      <c r="I301" s="10">
        <v>2.2149999999999999</v>
      </c>
      <c r="J301" s="10">
        <v>2.129</v>
      </c>
      <c r="K301" s="10">
        <v>2.2250000000000001</v>
      </c>
      <c r="L301" s="10">
        <v>2.0710000000000002</v>
      </c>
      <c r="M301" s="11"/>
    </row>
    <row r="303" spans="1:15" x14ac:dyDescent="0.2">
      <c r="B303" t="s">
        <v>10</v>
      </c>
      <c r="O303" s="50"/>
    </row>
    <row r="304" spans="1:15" x14ac:dyDescent="0.2">
      <c r="B304" s="2">
        <v>1</v>
      </c>
      <c r="C304" s="2">
        <v>2</v>
      </c>
      <c r="D304" s="2">
        <v>3</v>
      </c>
      <c r="E304" s="2">
        <v>4</v>
      </c>
      <c r="F304" s="2">
        <v>5</v>
      </c>
      <c r="G304" s="2">
        <v>6</v>
      </c>
      <c r="H304" s="2">
        <v>7</v>
      </c>
      <c r="I304" s="2">
        <v>8</v>
      </c>
      <c r="J304" s="2">
        <v>9</v>
      </c>
      <c r="K304" s="2">
        <v>10</v>
      </c>
      <c r="L304" s="2">
        <v>11</v>
      </c>
      <c r="M304" s="2">
        <v>12</v>
      </c>
      <c r="O304" s="49" t="s">
        <v>53</v>
      </c>
    </row>
    <row r="305" spans="1:15" x14ac:dyDescent="0.2">
      <c r="A305" s="2" t="s">
        <v>2</v>
      </c>
      <c r="B305" s="3">
        <v>-18</v>
      </c>
      <c r="C305" s="4">
        <v>-47</v>
      </c>
      <c r="D305" s="4">
        <v>-29</v>
      </c>
      <c r="E305" s="4">
        <v>22</v>
      </c>
      <c r="F305" s="4">
        <v>17</v>
      </c>
      <c r="G305" s="4">
        <v>12</v>
      </c>
      <c r="H305" s="4">
        <v>163</v>
      </c>
      <c r="I305" s="4">
        <v>184</v>
      </c>
      <c r="J305" s="4">
        <v>123</v>
      </c>
      <c r="K305" s="4">
        <v>-24</v>
      </c>
      <c r="L305" s="4">
        <v>-31</v>
      </c>
      <c r="M305" s="5">
        <v>-20</v>
      </c>
      <c r="O305" s="48"/>
    </row>
    <row r="306" spans="1:15" x14ac:dyDescent="0.2">
      <c r="A306" s="2" t="s">
        <v>3</v>
      </c>
      <c r="B306" s="6">
        <v>-11</v>
      </c>
      <c r="C306" s="7">
        <v>-9</v>
      </c>
      <c r="D306" s="7">
        <v>-19</v>
      </c>
      <c r="E306" s="7">
        <v>-44</v>
      </c>
      <c r="F306" s="7">
        <v>-40</v>
      </c>
      <c r="G306" s="7">
        <v>-36</v>
      </c>
      <c r="H306" s="7">
        <v>19187</v>
      </c>
      <c r="I306" s="7">
        <v>5602</v>
      </c>
      <c r="J306" s="7">
        <v>7698</v>
      </c>
      <c r="K306" s="7">
        <v>-30</v>
      </c>
      <c r="L306" s="7">
        <v>-27</v>
      </c>
      <c r="M306" s="8">
        <v>-24</v>
      </c>
    </row>
    <row r="307" spans="1:15" x14ac:dyDescent="0.2">
      <c r="A307" s="2" t="s">
        <v>4</v>
      </c>
      <c r="B307" s="6">
        <v>-62</v>
      </c>
      <c r="C307" s="7">
        <v>-57</v>
      </c>
      <c r="D307" s="7">
        <v>-55</v>
      </c>
      <c r="E307" s="7">
        <v>-33</v>
      </c>
      <c r="F307" s="7">
        <v>-31</v>
      </c>
      <c r="G307" s="7">
        <v>-3</v>
      </c>
      <c r="H307" s="7">
        <v>-21</v>
      </c>
      <c r="I307" s="7">
        <v>-26</v>
      </c>
      <c r="J307" s="7">
        <v>-24</v>
      </c>
      <c r="K307" s="7">
        <v>-43</v>
      </c>
      <c r="L307" s="7">
        <v>-32</v>
      </c>
      <c r="M307" s="8">
        <v>-50</v>
      </c>
    </row>
    <row r="308" spans="1:15" x14ac:dyDescent="0.2">
      <c r="A308" s="2" t="s">
        <v>5</v>
      </c>
      <c r="B308" s="6">
        <v>-30</v>
      </c>
      <c r="C308" s="7">
        <v>-39</v>
      </c>
      <c r="D308" s="7">
        <v>-49</v>
      </c>
      <c r="E308" s="7">
        <v>12</v>
      </c>
      <c r="F308" s="7">
        <v>5</v>
      </c>
      <c r="G308" s="7">
        <v>-10</v>
      </c>
      <c r="H308" s="7">
        <v>317</v>
      </c>
      <c r="I308" s="7">
        <v>91</v>
      </c>
      <c r="J308" s="7">
        <v>279</v>
      </c>
      <c r="K308" s="7">
        <v>-46</v>
      </c>
      <c r="L308" s="7">
        <v>-56</v>
      </c>
      <c r="M308" s="8">
        <v>-22</v>
      </c>
    </row>
    <row r="309" spans="1:15" x14ac:dyDescent="0.2">
      <c r="A309" s="2" t="s">
        <v>6</v>
      </c>
      <c r="B309" s="6">
        <v>50</v>
      </c>
      <c r="C309" s="7">
        <v>45</v>
      </c>
      <c r="D309" s="7">
        <v>39</v>
      </c>
      <c r="E309" s="7">
        <v>54</v>
      </c>
      <c r="F309" s="7">
        <v>49</v>
      </c>
      <c r="G309" s="7">
        <v>52</v>
      </c>
      <c r="H309" s="7">
        <v>-9</v>
      </c>
      <c r="I309" s="7">
        <v>-15</v>
      </c>
      <c r="J309" s="7">
        <v>0</v>
      </c>
      <c r="K309" s="7">
        <v>67</v>
      </c>
      <c r="L309" s="7">
        <v>46</v>
      </c>
      <c r="M309" s="8"/>
    </row>
    <row r="310" spans="1:15" x14ac:dyDescent="0.2">
      <c r="A310" s="2" t="s">
        <v>7</v>
      </c>
      <c r="B310" s="6">
        <v>797</v>
      </c>
      <c r="C310" s="7">
        <v>822</v>
      </c>
      <c r="D310" s="7">
        <v>805</v>
      </c>
      <c r="E310" s="7">
        <v>42</v>
      </c>
      <c r="F310" s="7">
        <v>49</v>
      </c>
      <c r="G310" s="7">
        <v>39</v>
      </c>
      <c r="H310" s="7">
        <v>1061</v>
      </c>
      <c r="I310" s="7">
        <v>1175</v>
      </c>
      <c r="J310" s="7">
        <v>1679</v>
      </c>
      <c r="K310" s="7">
        <v>43</v>
      </c>
      <c r="L310" s="7">
        <v>53</v>
      </c>
      <c r="M310" s="8"/>
    </row>
    <row r="311" spans="1:15" x14ac:dyDescent="0.2">
      <c r="A311" s="2" t="s">
        <v>8</v>
      </c>
      <c r="B311" s="6">
        <v>62</v>
      </c>
      <c r="C311" s="7">
        <v>56</v>
      </c>
      <c r="D311" s="7">
        <v>52</v>
      </c>
      <c r="E311" s="7">
        <v>27</v>
      </c>
      <c r="F311" s="7">
        <v>32</v>
      </c>
      <c r="G311" s="7">
        <v>30</v>
      </c>
      <c r="H311" s="7">
        <v>-35</v>
      </c>
      <c r="I311" s="7">
        <v>-33</v>
      </c>
      <c r="J311" s="7">
        <v>-29</v>
      </c>
      <c r="K311" s="7">
        <v>24</v>
      </c>
      <c r="L311" s="7">
        <v>70</v>
      </c>
      <c r="M311" s="8"/>
    </row>
    <row r="312" spans="1:15" x14ac:dyDescent="0.2">
      <c r="A312" s="2" t="s">
        <v>9</v>
      </c>
      <c r="B312" s="9">
        <v>77</v>
      </c>
      <c r="C312" s="10">
        <v>73</v>
      </c>
      <c r="D312" s="10">
        <v>77</v>
      </c>
      <c r="E312" s="10">
        <v>83</v>
      </c>
      <c r="F312" s="10">
        <v>78</v>
      </c>
      <c r="G312" s="10">
        <v>78</v>
      </c>
      <c r="H312" s="10">
        <v>10</v>
      </c>
      <c r="I312" s="10">
        <v>17</v>
      </c>
      <c r="J312" s="10">
        <v>21</v>
      </c>
      <c r="K312" s="10">
        <v>61</v>
      </c>
      <c r="L312" s="10">
        <v>56</v>
      </c>
      <c r="M312" s="11"/>
    </row>
    <row r="314" spans="1:15" x14ac:dyDescent="0.2">
      <c r="A314" s="1" t="s">
        <v>60</v>
      </c>
    </row>
    <row r="315" spans="1:15" x14ac:dyDescent="0.2">
      <c r="B315" t="s">
        <v>1</v>
      </c>
      <c r="O315" s="50"/>
    </row>
    <row r="316" spans="1:15" x14ac:dyDescent="0.2">
      <c r="B316" s="2">
        <v>1</v>
      </c>
      <c r="C316" s="2">
        <v>2</v>
      </c>
      <c r="D316" s="2">
        <v>3</v>
      </c>
      <c r="E316" s="2">
        <v>4</v>
      </c>
      <c r="F316" s="2">
        <v>5</v>
      </c>
      <c r="G316" s="2">
        <v>6</v>
      </c>
      <c r="H316" s="2">
        <v>7</v>
      </c>
      <c r="I316" s="2">
        <v>8</v>
      </c>
      <c r="J316" s="2">
        <v>9</v>
      </c>
      <c r="K316" s="2">
        <v>10</v>
      </c>
      <c r="L316" s="2">
        <v>11</v>
      </c>
      <c r="M316" s="2">
        <v>12</v>
      </c>
      <c r="O316" s="49" t="s">
        <v>53</v>
      </c>
    </row>
    <row r="317" spans="1:15" x14ac:dyDescent="0.2">
      <c r="A317" s="2" t="s">
        <v>2</v>
      </c>
      <c r="B317" s="3">
        <v>2.4860000000000002</v>
      </c>
      <c r="C317" s="4">
        <v>2.0819999999999999</v>
      </c>
      <c r="D317" s="4">
        <v>2.1349999999999998</v>
      </c>
      <c r="E317" s="4">
        <v>2.0569999999999999</v>
      </c>
      <c r="F317" s="4">
        <v>1.1850000000000001</v>
      </c>
      <c r="G317" s="4">
        <v>1.6040000000000001</v>
      </c>
      <c r="H317" s="4">
        <v>1.1339999999999999</v>
      </c>
      <c r="I317" s="4">
        <v>1.383</v>
      </c>
      <c r="J317" s="4">
        <v>1.448</v>
      </c>
      <c r="K317" s="4">
        <v>1.3109999999999999</v>
      </c>
      <c r="L317" s="4">
        <v>1.069</v>
      </c>
      <c r="M317" s="5">
        <v>1.05</v>
      </c>
      <c r="O317" s="48"/>
    </row>
    <row r="318" spans="1:15" x14ac:dyDescent="0.2">
      <c r="A318" s="2" t="s">
        <v>3</v>
      </c>
      <c r="B318" s="6">
        <v>2.1379999999999999</v>
      </c>
      <c r="C318" s="7">
        <v>2.2759999999999998</v>
      </c>
      <c r="D318" s="7">
        <v>2.33</v>
      </c>
      <c r="E318" s="7">
        <v>1.288</v>
      </c>
      <c r="F318" s="7">
        <v>1.0509999999999999</v>
      </c>
      <c r="G318" s="7">
        <v>1.3680000000000001</v>
      </c>
      <c r="H318" s="7">
        <v>2.4649999999999999</v>
      </c>
      <c r="I318" s="7">
        <v>1.4430000000000001</v>
      </c>
      <c r="J318" s="7">
        <v>1.827</v>
      </c>
      <c r="K318" s="7">
        <v>0.77</v>
      </c>
      <c r="L318" s="7">
        <v>0.79500000000000004</v>
      </c>
      <c r="M318" s="8">
        <v>0.877</v>
      </c>
    </row>
    <row r="319" spans="1:15" x14ac:dyDescent="0.2">
      <c r="A319" s="2" t="s">
        <v>4</v>
      </c>
      <c r="B319" s="6">
        <v>1.498</v>
      </c>
      <c r="C319" s="7">
        <v>1.5489999999999999</v>
      </c>
      <c r="D319" s="7">
        <v>1.526</v>
      </c>
      <c r="E319" s="7">
        <v>1.6910000000000001</v>
      </c>
      <c r="F319" s="7">
        <v>1.8420000000000001</v>
      </c>
      <c r="G319" s="7">
        <v>2.0579999999999998</v>
      </c>
      <c r="H319" s="7">
        <v>1.165</v>
      </c>
      <c r="I319" s="7">
        <v>1.224</v>
      </c>
      <c r="J319" s="7">
        <v>1.3149999999999999</v>
      </c>
      <c r="K319" s="7">
        <v>0.69199999999999995</v>
      </c>
      <c r="L319" s="7">
        <v>0.72399999999999998</v>
      </c>
      <c r="M319" s="8">
        <v>0.54200000000000004</v>
      </c>
    </row>
    <row r="320" spans="1:15" x14ac:dyDescent="0.2">
      <c r="A320" s="2" t="s">
        <v>5</v>
      </c>
      <c r="B320" s="6">
        <v>2.0510000000000002</v>
      </c>
      <c r="C320" s="7">
        <v>1.8879999999999999</v>
      </c>
      <c r="D320" s="7">
        <v>1.9990000000000001</v>
      </c>
      <c r="E320" s="7">
        <v>1.8320000000000001</v>
      </c>
      <c r="F320" s="7">
        <v>1.83</v>
      </c>
      <c r="G320" s="7">
        <v>1.734</v>
      </c>
      <c r="H320" s="7">
        <v>2.0819999999999999</v>
      </c>
      <c r="I320" s="7">
        <v>1.5369999999999999</v>
      </c>
      <c r="J320" s="7">
        <v>1.9450000000000001</v>
      </c>
      <c r="K320" s="7">
        <v>1.1519999999999999</v>
      </c>
      <c r="L320" s="7">
        <v>1.149</v>
      </c>
      <c r="M320" s="8">
        <v>0.90300000000000002</v>
      </c>
    </row>
    <row r="321" spans="1:15" x14ac:dyDescent="0.2">
      <c r="A321" s="2" t="s">
        <v>6</v>
      </c>
      <c r="B321" s="6">
        <v>1.1990000000000001</v>
      </c>
      <c r="C321" s="7">
        <v>1.403</v>
      </c>
      <c r="D321" s="7">
        <v>1.423</v>
      </c>
      <c r="E321" s="7">
        <v>1.9159999999999999</v>
      </c>
      <c r="F321" s="7">
        <v>1.86</v>
      </c>
      <c r="G321" s="7">
        <v>1.851</v>
      </c>
      <c r="H321" s="7">
        <v>1.7230000000000001</v>
      </c>
      <c r="I321" s="7">
        <v>1.748</v>
      </c>
      <c r="J321" s="7">
        <v>1.68</v>
      </c>
      <c r="K321" s="7">
        <v>2.016</v>
      </c>
      <c r="L321" s="7">
        <v>1.484</v>
      </c>
      <c r="M321" s="8"/>
    </row>
    <row r="322" spans="1:15" x14ac:dyDescent="0.2">
      <c r="A322" s="2" t="s">
        <v>7</v>
      </c>
      <c r="B322" s="6">
        <v>1.0149999999999999</v>
      </c>
      <c r="C322" s="7">
        <v>0.77300000000000002</v>
      </c>
      <c r="D322" s="7">
        <v>0.63</v>
      </c>
      <c r="E322" s="7">
        <v>1.756</v>
      </c>
      <c r="F322" s="7">
        <v>1.931</v>
      </c>
      <c r="G322" s="7">
        <v>1.782</v>
      </c>
      <c r="H322" s="7">
        <v>2.0859999999999999</v>
      </c>
      <c r="I322" s="7">
        <v>2.1230000000000002</v>
      </c>
      <c r="J322" s="7">
        <v>2.04</v>
      </c>
      <c r="K322" s="7">
        <v>1.8109999999999999</v>
      </c>
      <c r="L322" s="7">
        <v>1.1080000000000001</v>
      </c>
      <c r="M322" s="8"/>
    </row>
    <row r="323" spans="1:15" x14ac:dyDescent="0.2">
      <c r="A323" s="2" t="s">
        <v>8</v>
      </c>
      <c r="B323" s="6">
        <v>1.052</v>
      </c>
      <c r="C323" s="7">
        <v>1.0740000000000001</v>
      </c>
      <c r="D323" s="7">
        <v>1.032</v>
      </c>
      <c r="E323" s="7">
        <v>1.3560000000000001</v>
      </c>
      <c r="F323" s="7">
        <v>1.4750000000000001</v>
      </c>
      <c r="G323" s="7">
        <v>1.395</v>
      </c>
      <c r="H323" s="7">
        <v>1.2350000000000001</v>
      </c>
      <c r="I323" s="7">
        <v>1.411</v>
      </c>
      <c r="J323" s="7">
        <v>1.359</v>
      </c>
      <c r="K323" s="7">
        <v>0.35</v>
      </c>
      <c r="L323" s="7">
        <v>0.90900000000000003</v>
      </c>
      <c r="M323" s="8"/>
    </row>
    <row r="324" spans="1:15" x14ac:dyDescent="0.2">
      <c r="A324" s="2" t="s">
        <v>9</v>
      </c>
      <c r="B324" s="9">
        <v>1.4530000000000001</v>
      </c>
      <c r="C324" s="10">
        <v>1.286</v>
      </c>
      <c r="D324" s="10">
        <v>1.2330000000000001</v>
      </c>
      <c r="E324" s="10">
        <v>1.79</v>
      </c>
      <c r="F324" s="10">
        <v>2</v>
      </c>
      <c r="G324" s="10">
        <v>2.0310000000000001</v>
      </c>
      <c r="H324" s="10">
        <v>1.919</v>
      </c>
      <c r="I324" s="10">
        <v>1.94</v>
      </c>
      <c r="J324" s="10">
        <v>1.8440000000000001</v>
      </c>
      <c r="K324" s="10">
        <v>1.9670000000000001</v>
      </c>
      <c r="L324" s="10">
        <v>1.802</v>
      </c>
      <c r="M324" s="11"/>
    </row>
    <row r="326" spans="1:15" x14ac:dyDescent="0.2">
      <c r="B326" t="s">
        <v>10</v>
      </c>
      <c r="O326" s="50"/>
    </row>
    <row r="327" spans="1:15" x14ac:dyDescent="0.2">
      <c r="B327" s="2">
        <v>1</v>
      </c>
      <c r="C327" s="2">
        <v>2</v>
      </c>
      <c r="D327" s="2">
        <v>3</v>
      </c>
      <c r="E327" s="2">
        <v>4</v>
      </c>
      <c r="F327" s="2">
        <v>5</v>
      </c>
      <c r="G327" s="2">
        <v>6</v>
      </c>
      <c r="H327" s="2">
        <v>7</v>
      </c>
      <c r="I327" s="2">
        <v>8</v>
      </c>
      <c r="J327" s="2">
        <v>9</v>
      </c>
      <c r="K327" s="2">
        <v>10</v>
      </c>
      <c r="L327" s="2">
        <v>11</v>
      </c>
      <c r="M327" s="2">
        <v>12</v>
      </c>
      <c r="O327" s="49" t="s">
        <v>53</v>
      </c>
    </row>
    <row r="328" spans="1:15" x14ac:dyDescent="0.2">
      <c r="A328" s="2" t="s">
        <v>2</v>
      </c>
      <c r="B328" s="3">
        <v>-13</v>
      </c>
      <c r="C328" s="4">
        <v>-50</v>
      </c>
      <c r="D328" s="4">
        <v>-34</v>
      </c>
      <c r="E328" s="4">
        <v>15</v>
      </c>
      <c r="F328" s="4">
        <v>18</v>
      </c>
      <c r="G328" s="4">
        <v>14</v>
      </c>
      <c r="H328" s="4">
        <v>191</v>
      </c>
      <c r="I328" s="4">
        <v>219</v>
      </c>
      <c r="J328" s="4">
        <v>150</v>
      </c>
      <c r="K328" s="4">
        <v>-35</v>
      </c>
      <c r="L328" s="4">
        <v>-38</v>
      </c>
      <c r="M328" s="5">
        <v>-28</v>
      </c>
      <c r="O328" s="48"/>
    </row>
    <row r="329" spans="1:15" x14ac:dyDescent="0.2">
      <c r="A329" s="2" t="s">
        <v>3</v>
      </c>
      <c r="B329" s="6">
        <v>-28</v>
      </c>
      <c r="C329" s="7">
        <v>-10</v>
      </c>
      <c r="D329" s="7">
        <v>-25</v>
      </c>
      <c r="E329" s="7">
        <v>-60</v>
      </c>
      <c r="F329" s="7">
        <v>-55</v>
      </c>
      <c r="G329" s="7">
        <v>-49</v>
      </c>
      <c r="H329" s="7">
        <v>24753</v>
      </c>
      <c r="I329" s="7">
        <v>5994</v>
      </c>
      <c r="J329" s="7">
        <v>8433</v>
      </c>
      <c r="K329" s="7">
        <v>-39</v>
      </c>
      <c r="L329" s="7">
        <v>-38</v>
      </c>
      <c r="M329" s="8">
        <v>-34</v>
      </c>
    </row>
    <row r="330" spans="1:15" x14ac:dyDescent="0.2">
      <c r="A330" s="2" t="s">
        <v>4</v>
      </c>
      <c r="B330" s="6">
        <v>-69</v>
      </c>
      <c r="C330" s="7">
        <v>-66</v>
      </c>
      <c r="D330" s="7">
        <v>-66</v>
      </c>
      <c r="E330" s="7">
        <v>-47</v>
      </c>
      <c r="F330" s="7">
        <v>-32</v>
      </c>
      <c r="G330" s="7">
        <v>1</v>
      </c>
      <c r="H330" s="7">
        <v>-35</v>
      </c>
      <c r="I330" s="7">
        <v>-37</v>
      </c>
      <c r="J330" s="7">
        <v>-36</v>
      </c>
      <c r="K330" s="7">
        <v>-57</v>
      </c>
      <c r="L330" s="7">
        <v>-43</v>
      </c>
      <c r="M330" s="8">
        <v>-62</v>
      </c>
    </row>
    <row r="331" spans="1:15" x14ac:dyDescent="0.2">
      <c r="A331" s="2" t="s">
        <v>5</v>
      </c>
      <c r="B331" s="6">
        <v>-27</v>
      </c>
      <c r="C331" s="7">
        <v>-45</v>
      </c>
      <c r="D331" s="7">
        <v>-51</v>
      </c>
      <c r="E331" s="7">
        <v>2</v>
      </c>
      <c r="F331" s="7">
        <v>3</v>
      </c>
      <c r="G331" s="7">
        <v>-16</v>
      </c>
      <c r="H331" s="7">
        <v>343</v>
      </c>
      <c r="I331" s="7">
        <v>117</v>
      </c>
      <c r="J331" s="7">
        <v>306</v>
      </c>
      <c r="K331" s="7">
        <v>-62</v>
      </c>
      <c r="L331" s="7">
        <v>-64</v>
      </c>
      <c r="M331" s="8">
        <v>-37</v>
      </c>
    </row>
    <row r="332" spans="1:15" x14ac:dyDescent="0.2">
      <c r="A332" s="2" t="s">
        <v>6</v>
      </c>
      <c r="B332" s="6">
        <v>41</v>
      </c>
      <c r="C332" s="7">
        <v>30</v>
      </c>
      <c r="D332" s="7">
        <v>28</v>
      </c>
      <c r="E332" s="7">
        <v>46</v>
      </c>
      <c r="F332" s="7">
        <v>49</v>
      </c>
      <c r="G332" s="7">
        <v>44</v>
      </c>
      <c r="H332" s="7">
        <v>-14</v>
      </c>
      <c r="I332" s="7">
        <v>-22</v>
      </c>
      <c r="J332" s="7">
        <v>-17</v>
      </c>
      <c r="K332" s="7">
        <v>61</v>
      </c>
      <c r="L332" s="7">
        <v>33</v>
      </c>
      <c r="M332" s="8"/>
    </row>
    <row r="333" spans="1:15" x14ac:dyDescent="0.2">
      <c r="A333" s="2" t="s">
        <v>7</v>
      </c>
      <c r="B333" s="6">
        <v>789</v>
      </c>
      <c r="C333" s="7">
        <v>833</v>
      </c>
      <c r="D333" s="7">
        <v>808</v>
      </c>
      <c r="E333" s="7">
        <v>29</v>
      </c>
      <c r="F333" s="7">
        <v>36</v>
      </c>
      <c r="G333" s="7">
        <v>31</v>
      </c>
      <c r="H333" s="7">
        <v>1146</v>
      </c>
      <c r="I333" s="7">
        <v>1293</v>
      </c>
      <c r="J333" s="7">
        <v>2196</v>
      </c>
      <c r="K333" s="7">
        <v>36</v>
      </c>
      <c r="L333" s="7">
        <v>38</v>
      </c>
      <c r="M333" s="8"/>
    </row>
    <row r="334" spans="1:15" x14ac:dyDescent="0.2">
      <c r="A334" s="2" t="s">
        <v>8</v>
      </c>
      <c r="B334" s="6">
        <v>48</v>
      </c>
      <c r="C334" s="7">
        <v>47</v>
      </c>
      <c r="D334" s="7">
        <v>37</v>
      </c>
      <c r="E334" s="7">
        <v>15</v>
      </c>
      <c r="F334" s="7">
        <v>16</v>
      </c>
      <c r="G334" s="7">
        <v>15</v>
      </c>
      <c r="H334" s="7">
        <v>-47</v>
      </c>
      <c r="I334" s="7">
        <v>-42</v>
      </c>
      <c r="J334" s="7">
        <v>-39</v>
      </c>
      <c r="K334" s="7">
        <v>11</v>
      </c>
      <c r="L334" s="7">
        <v>53</v>
      </c>
      <c r="M334" s="8"/>
    </row>
    <row r="335" spans="1:15" x14ac:dyDescent="0.2">
      <c r="A335" s="2" t="s">
        <v>9</v>
      </c>
      <c r="B335" s="9">
        <v>70</v>
      </c>
      <c r="C335" s="10">
        <v>63</v>
      </c>
      <c r="D335" s="10">
        <v>66</v>
      </c>
      <c r="E335" s="10">
        <v>74</v>
      </c>
      <c r="F335" s="10">
        <v>74</v>
      </c>
      <c r="G335" s="10">
        <v>66</v>
      </c>
      <c r="H335" s="10">
        <v>9</v>
      </c>
      <c r="I335" s="10">
        <v>15</v>
      </c>
      <c r="J335" s="10">
        <v>13</v>
      </c>
      <c r="K335" s="10">
        <v>52</v>
      </c>
      <c r="L335" s="10">
        <v>52</v>
      </c>
      <c r="M335" s="11"/>
    </row>
    <row r="337" spans="1:15" x14ac:dyDescent="0.2">
      <c r="A337" s="1" t="s">
        <v>59</v>
      </c>
    </row>
    <row r="338" spans="1:15" x14ac:dyDescent="0.2">
      <c r="B338" t="s">
        <v>1</v>
      </c>
      <c r="O338" s="50"/>
    </row>
    <row r="339" spans="1:15" x14ac:dyDescent="0.2">
      <c r="B339" s="2">
        <v>1</v>
      </c>
      <c r="C339" s="2">
        <v>2</v>
      </c>
      <c r="D339" s="2">
        <v>3</v>
      </c>
      <c r="E339" s="2">
        <v>4</v>
      </c>
      <c r="F339" s="2">
        <v>5</v>
      </c>
      <c r="G339" s="2">
        <v>6</v>
      </c>
      <c r="H339" s="2">
        <v>7</v>
      </c>
      <c r="I339" s="2">
        <v>8</v>
      </c>
      <c r="J339" s="2">
        <v>9</v>
      </c>
      <c r="K339" s="2">
        <v>10</v>
      </c>
      <c r="L339" s="2">
        <v>11</v>
      </c>
      <c r="M339" s="2">
        <v>12</v>
      </c>
      <c r="O339" s="49" t="s">
        <v>53</v>
      </c>
    </row>
    <row r="340" spans="1:15" x14ac:dyDescent="0.2">
      <c r="A340" s="2" t="s">
        <v>2</v>
      </c>
      <c r="B340" s="3">
        <v>2.3620000000000001</v>
      </c>
      <c r="C340" s="4">
        <v>2</v>
      </c>
      <c r="D340" s="4">
        <v>2.0139999999999998</v>
      </c>
      <c r="E340" s="4">
        <v>1.889</v>
      </c>
      <c r="F340" s="4">
        <v>1.522</v>
      </c>
      <c r="G340" s="4">
        <v>1.6259999999999999</v>
      </c>
      <c r="H340" s="4">
        <v>1.2250000000000001</v>
      </c>
      <c r="I340" s="4">
        <v>1.415</v>
      </c>
      <c r="J340" s="4">
        <v>1.363</v>
      </c>
      <c r="K340" s="4">
        <v>1.232</v>
      </c>
      <c r="L340" s="4">
        <v>1.1080000000000001</v>
      </c>
      <c r="M340" s="5">
        <v>1.0529999999999999</v>
      </c>
      <c r="O340" s="48"/>
    </row>
    <row r="341" spans="1:15" x14ac:dyDescent="0.2">
      <c r="A341" s="2" t="s">
        <v>3</v>
      </c>
      <c r="B341" s="6">
        <v>2.016</v>
      </c>
      <c r="C341" s="7">
        <v>2.0859999999999999</v>
      </c>
      <c r="D341" s="7">
        <v>2.141</v>
      </c>
      <c r="E341" s="7">
        <v>1.0529999999999999</v>
      </c>
      <c r="F341" s="7">
        <v>1.002</v>
      </c>
      <c r="G341" s="7">
        <v>1.278</v>
      </c>
      <c r="H341" s="7">
        <v>2.4769999999999999</v>
      </c>
      <c r="I341" s="7">
        <v>1.1399999999999999</v>
      </c>
      <c r="J341" s="7">
        <v>1.6359999999999999</v>
      </c>
      <c r="K341" s="7">
        <v>0.61799999999999999</v>
      </c>
      <c r="L341" s="7">
        <v>0.61199999999999999</v>
      </c>
      <c r="M341" s="8">
        <v>0.69299999999999995</v>
      </c>
    </row>
    <row r="342" spans="1:15" x14ac:dyDescent="0.2">
      <c r="A342" s="2" t="s">
        <v>4</v>
      </c>
      <c r="B342" s="6">
        <v>1.2809999999999999</v>
      </c>
      <c r="C342" s="7">
        <v>1.395</v>
      </c>
      <c r="D342" s="7">
        <v>1.36</v>
      </c>
      <c r="E342" s="7">
        <v>1.516</v>
      </c>
      <c r="F342" s="7">
        <v>1.85</v>
      </c>
      <c r="G342" s="7">
        <v>1.9550000000000001</v>
      </c>
      <c r="H342" s="7">
        <v>0.97399999999999998</v>
      </c>
      <c r="I342" s="7">
        <v>0.88200000000000001</v>
      </c>
      <c r="J342" s="7">
        <v>1.107</v>
      </c>
      <c r="K342" s="7">
        <v>0.48199999999999998</v>
      </c>
      <c r="L342" s="7">
        <v>0.52800000000000002</v>
      </c>
      <c r="M342" s="8">
        <v>0.372</v>
      </c>
    </row>
    <row r="343" spans="1:15" x14ac:dyDescent="0.2">
      <c r="A343" s="2" t="s">
        <v>5</v>
      </c>
      <c r="B343" s="6">
        <v>1.9379999999999999</v>
      </c>
      <c r="C343" s="7">
        <v>1.8069999999999999</v>
      </c>
      <c r="D343" s="7">
        <v>1.798</v>
      </c>
      <c r="E343" s="7">
        <v>1.657</v>
      </c>
      <c r="F343" s="7">
        <v>1.637</v>
      </c>
      <c r="G343" s="7">
        <v>1.5760000000000001</v>
      </c>
      <c r="H343" s="7">
        <v>1.8819999999999999</v>
      </c>
      <c r="I343" s="7">
        <v>1.4319999999999999</v>
      </c>
      <c r="J343" s="7">
        <v>1.7869999999999999</v>
      </c>
      <c r="K343" s="7">
        <v>0.97099999999999997</v>
      </c>
      <c r="L343" s="7">
        <v>0.96099999999999997</v>
      </c>
      <c r="M343" s="8">
        <v>0.73299999999999998</v>
      </c>
    </row>
    <row r="344" spans="1:15" x14ac:dyDescent="0.2">
      <c r="A344" s="2" t="s">
        <v>6</v>
      </c>
      <c r="B344" s="6">
        <v>1.111</v>
      </c>
      <c r="C344" s="7">
        <v>1.26</v>
      </c>
      <c r="D344" s="7">
        <v>1.3029999999999999</v>
      </c>
      <c r="E344" s="7">
        <v>1.7170000000000001</v>
      </c>
      <c r="F344" s="7">
        <v>1.6850000000000001</v>
      </c>
      <c r="G344" s="7">
        <v>1.6839999999999999</v>
      </c>
      <c r="H344" s="7">
        <v>1.6439999999999999</v>
      </c>
      <c r="I344" s="7">
        <v>1.585</v>
      </c>
      <c r="J344" s="7">
        <v>1.514</v>
      </c>
      <c r="K344" s="7">
        <v>1.827</v>
      </c>
      <c r="L344" s="7">
        <v>1.3260000000000001</v>
      </c>
      <c r="M344" s="8"/>
    </row>
    <row r="345" spans="1:15" x14ac:dyDescent="0.2">
      <c r="A345" s="2" t="s">
        <v>7</v>
      </c>
      <c r="B345" s="6">
        <v>0.83799999999999997</v>
      </c>
      <c r="C345" s="7">
        <v>0.54600000000000004</v>
      </c>
      <c r="D345" s="7">
        <v>0.40100000000000002</v>
      </c>
      <c r="E345" s="7">
        <v>1.601</v>
      </c>
      <c r="F345" s="7">
        <v>1.7709999999999999</v>
      </c>
      <c r="G345" s="7">
        <v>1.611</v>
      </c>
      <c r="H345" s="7">
        <v>1.9359999999999999</v>
      </c>
      <c r="I345" s="7">
        <v>1.9650000000000001</v>
      </c>
      <c r="J345" s="7">
        <v>1.873</v>
      </c>
      <c r="K345" s="7">
        <v>1.706</v>
      </c>
      <c r="L345" s="7">
        <v>0.89</v>
      </c>
      <c r="M345" s="8"/>
    </row>
    <row r="346" spans="1:15" x14ac:dyDescent="0.2">
      <c r="A346" s="2" t="s">
        <v>8</v>
      </c>
      <c r="B346" s="6">
        <v>0.68700000000000006</v>
      </c>
      <c r="C346" s="7">
        <v>0.876</v>
      </c>
      <c r="D346" s="7">
        <v>0.86299999999999999</v>
      </c>
      <c r="E346" s="7">
        <v>1.3069999999999999</v>
      </c>
      <c r="F346" s="7">
        <v>1.2889999999999999</v>
      </c>
      <c r="G346" s="7">
        <v>1.1819999999999999</v>
      </c>
      <c r="H346" s="7">
        <v>1.23</v>
      </c>
      <c r="I346" s="7">
        <v>1.3859999999999999</v>
      </c>
      <c r="J346" s="7">
        <v>1.208</v>
      </c>
      <c r="K346" s="7">
        <v>0.17299999999999999</v>
      </c>
      <c r="L346" s="7">
        <v>0.72499999999999998</v>
      </c>
      <c r="M346" s="8"/>
    </row>
    <row r="347" spans="1:15" x14ac:dyDescent="0.2">
      <c r="A347" s="2" t="s">
        <v>9</v>
      </c>
      <c r="B347" s="9">
        <v>1.468</v>
      </c>
      <c r="C347" s="10">
        <v>1.274</v>
      </c>
      <c r="D347" s="10">
        <v>1.524</v>
      </c>
      <c r="E347" s="10">
        <v>1.637</v>
      </c>
      <c r="F347" s="10">
        <v>1.869</v>
      </c>
      <c r="G347" s="10">
        <v>1.8879999999999999</v>
      </c>
      <c r="H347" s="10">
        <v>1.79</v>
      </c>
      <c r="I347" s="10">
        <v>1.7809999999999999</v>
      </c>
      <c r="J347" s="10">
        <v>1.7250000000000001</v>
      </c>
      <c r="K347" s="10">
        <v>1.786</v>
      </c>
      <c r="L347" s="10">
        <v>1.8260000000000001</v>
      </c>
      <c r="M347" s="11"/>
    </row>
    <row r="349" spans="1:15" x14ac:dyDescent="0.2">
      <c r="B349" t="s">
        <v>10</v>
      </c>
      <c r="O349" s="50"/>
    </row>
    <row r="350" spans="1:15" x14ac:dyDescent="0.2">
      <c r="B350" s="2">
        <v>1</v>
      </c>
      <c r="C350" s="2">
        <v>2</v>
      </c>
      <c r="D350" s="2">
        <v>3</v>
      </c>
      <c r="E350" s="2">
        <v>4</v>
      </c>
      <c r="F350" s="2">
        <v>5</v>
      </c>
      <c r="G350" s="2">
        <v>6</v>
      </c>
      <c r="H350" s="2">
        <v>7</v>
      </c>
      <c r="I350" s="2">
        <v>8</v>
      </c>
      <c r="J350" s="2">
        <v>9</v>
      </c>
      <c r="K350" s="2">
        <v>10</v>
      </c>
      <c r="L350" s="2">
        <v>11</v>
      </c>
      <c r="M350" s="2">
        <v>12</v>
      </c>
      <c r="O350" s="49" t="s">
        <v>53</v>
      </c>
    </row>
    <row r="351" spans="1:15" x14ac:dyDescent="0.2">
      <c r="A351" s="2" t="s">
        <v>2</v>
      </c>
      <c r="B351" s="3">
        <v>2</v>
      </c>
      <c r="C351" s="4">
        <v>-34</v>
      </c>
      <c r="D351" s="4">
        <v>-21</v>
      </c>
      <c r="E351" s="4">
        <v>24</v>
      </c>
      <c r="F351" s="4">
        <v>23</v>
      </c>
      <c r="G351" s="4">
        <v>20</v>
      </c>
      <c r="H351" s="4">
        <v>231</v>
      </c>
      <c r="I351" s="4">
        <v>270</v>
      </c>
      <c r="J351" s="4">
        <v>192</v>
      </c>
      <c r="K351" s="4">
        <v>-33</v>
      </c>
      <c r="L351" s="4">
        <v>-38</v>
      </c>
      <c r="M351" s="5">
        <v>-29</v>
      </c>
      <c r="O351" s="48"/>
    </row>
    <row r="352" spans="1:15" x14ac:dyDescent="0.2">
      <c r="A352" s="2" t="s">
        <v>3</v>
      </c>
      <c r="B352" s="6">
        <v>-26</v>
      </c>
      <c r="C352" s="7">
        <v>0</v>
      </c>
      <c r="D352" s="7">
        <v>-22</v>
      </c>
      <c r="E352" s="7">
        <v>-68</v>
      </c>
      <c r="F352" s="7">
        <v>-58</v>
      </c>
      <c r="G352" s="7">
        <v>-46</v>
      </c>
      <c r="H352" s="7">
        <v>29192</v>
      </c>
      <c r="I352" s="7">
        <v>6390</v>
      </c>
      <c r="J352" s="7">
        <v>9173</v>
      </c>
      <c r="K352" s="7">
        <v>-41</v>
      </c>
      <c r="L352" s="7">
        <v>-43</v>
      </c>
      <c r="M352" s="8">
        <v>-37</v>
      </c>
    </row>
    <row r="353" spans="1:15" x14ac:dyDescent="0.2">
      <c r="A353" s="2" t="s">
        <v>4</v>
      </c>
      <c r="B353" s="6">
        <v>-72</v>
      </c>
      <c r="C353" s="7">
        <v>-65</v>
      </c>
      <c r="D353" s="7">
        <v>-71</v>
      </c>
      <c r="E353" s="7">
        <v>-53</v>
      </c>
      <c r="F353" s="7">
        <v>-18</v>
      </c>
      <c r="G353" s="7">
        <v>11</v>
      </c>
      <c r="H353" s="7">
        <v>-39</v>
      </c>
      <c r="I353" s="7">
        <v>-41</v>
      </c>
      <c r="J353" s="7">
        <v>-42</v>
      </c>
      <c r="K353" s="7">
        <v>-64</v>
      </c>
      <c r="L353" s="7">
        <v>-51</v>
      </c>
      <c r="M353" s="8">
        <v>-64</v>
      </c>
    </row>
    <row r="354" spans="1:15" x14ac:dyDescent="0.2">
      <c r="A354" s="2" t="s">
        <v>5</v>
      </c>
      <c r="B354" s="6">
        <v>-28</v>
      </c>
      <c r="C354" s="7">
        <v>-45</v>
      </c>
      <c r="D354" s="7">
        <v>-47</v>
      </c>
      <c r="E354" s="7">
        <v>11</v>
      </c>
      <c r="F354" s="7">
        <v>14</v>
      </c>
      <c r="G354" s="7">
        <v>-14</v>
      </c>
      <c r="H354" s="7">
        <v>357</v>
      </c>
      <c r="I354" s="7">
        <v>159</v>
      </c>
      <c r="J354" s="7">
        <v>326</v>
      </c>
      <c r="K354" s="7">
        <v>-63</v>
      </c>
      <c r="L354" s="7">
        <v>-65</v>
      </c>
      <c r="M354" s="8">
        <v>-36</v>
      </c>
    </row>
    <row r="355" spans="1:15" x14ac:dyDescent="0.2">
      <c r="A355" s="2" t="s">
        <v>6</v>
      </c>
      <c r="B355" s="6">
        <v>38</v>
      </c>
      <c r="C355" s="7">
        <v>34</v>
      </c>
      <c r="D355" s="7">
        <v>25</v>
      </c>
      <c r="E355" s="7">
        <v>47</v>
      </c>
      <c r="F355" s="7">
        <v>44</v>
      </c>
      <c r="G355" s="7">
        <v>45</v>
      </c>
      <c r="H355" s="7">
        <v>-19</v>
      </c>
      <c r="I355" s="7">
        <v>-24</v>
      </c>
      <c r="J355" s="7">
        <v>-16</v>
      </c>
      <c r="K355" s="7">
        <v>63</v>
      </c>
      <c r="L355" s="7">
        <v>30</v>
      </c>
      <c r="M355" s="8"/>
    </row>
    <row r="356" spans="1:15" x14ac:dyDescent="0.2">
      <c r="A356" s="2" t="s">
        <v>7</v>
      </c>
      <c r="B356" s="6">
        <v>783</v>
      </c>
      <c r="C356" s="7">
        <v>857</v>
      </c>
      <c r="D356" s="7">
        <v>818</v>
      </c>
      <c r="E356" s="7">
        <v>23</v>
      </c>
      <c r="F356" s="7">
        <v>39</v>
      </c>
      <c r="G356" s="7">
        <v>30</v>
      </c>
      <c r="H356" s="7">
        <v>1324</v>
      </c>
      <c r="I356" s="7">
        <v>1523</v>
      </c>
      <c r="J356" s="7">
        <v>2939</v>
      </c>
      <c r="K356" s="7">
        <v>33</v>
      </c>
      <c r="L356" s="7">
        <v>35</v>
      </c>
      <c r="M356" s="8"/>
    </row>
    <row r="357" spans="1:15" x14ac:dyDescent="0.2">
      <c r="A357" s="2" t="s">
        <v>8</v>
      </c>
      <c r="B357" s="6">
        <v>43</v>
      </c>
      <c r="C357" s="7">
        <v>34</v>
      </c>
      <c r="D357" s="7">
        <v>36</v>
      </c>
      <c r="E357" s="7">
        <v>13</v>
      </c>
      <c r="F357" s="7">
        <v>11</v>
      </c>
      <c r="G357" s="7">
        <v>12</v>
      </c>
      <c r="H357" s="7">
        <v>-49</v>
      </c>
      <c r="I357" s="7">
        <v>-44</v>
      </c>
      <c r="J357" s="7">
        <v>-39</v>
      </c>
      <c r="K357" s="7">
        <v>7</v>
      </c>
      <c r="L357" s="7">
        <v>45</v>
      </c>
      <c r="M357" s="8"/>
    </row>
    <row r="358" spans="1:15" x14ac:dyDescent="0.2">
      <c r="A358" s="2" t="s">
        <v>9</v>
      </c>
      <c r="B358" s="9">
        <v>78</v>
      </c>
      <c r="C358" s="10">
        <v>59</v>
      </c>
      <c r="D358" s="10">
        <v>69</v>
      </c>
      <c r="E358" s="10">
        <v>76</v>
      </c>
      <c r="F358" s="10">
        <v>76</v>
      </c>
      <c r="G358" s="10">
        <v>70</v>
      </c>
      <c r="H358" s="10">
        <v>12</v>
      </c>
      <c r="I358" s="10">
        <v>15</v>
      </c>
      <c r="J358" s="10">
        <v>18</v>
      </c>
      <c r="K358" s="10">
        <v>60</v>
      </c>
      <c r="L358" s="10">
        <v>60</v>
      </c>
      <c r="M358" s="11"/>
    </row>
    <row r="360" spans="1:15" x14ac:dyDescent="0.2">
      <c r="A360" s="1" t="s">
        <v>58</v>
      </c>
    </row>
    <row r="361" spans="1:15" x14ac:dyDescent="0.2">
      <c r="B361" t="s">
        <v>1</v>
      </c>
      <c r="O361" s="50"/>
    </row>
    <row r="362" spans="1:15" x14ac:dyDescent="0.2">
      <c r="B362" s="2">
        <v>1</v>
      </c>
      <c r="C362" s="2">
        <v>2</v>
      </c>
      <c r="D362" s="2">
        <v>3</v>
      </c>
      <c r="E362" s="2">
        <v>4</v>
      </c>
      <c r="F362" s="2">
        <v>5</v>
      </c>
      <c r="G362" s="2">
        <v>6</v>
      </c>
      <c r="H362" s="2">
        <v>7</v>
      </c>
      <c r="I362" s="2">
        <v>8</v>
      </c>
      <c r="J362" s="2">
        <v>9</v>
      </c>
      <c r="K362" s="2">
        <v>10</v>
      </c>
      <c r="L362" s="2">
        <v>11</v>
      </c>
      <c r="M362" s="2">
        <v>12</v>
      </c>
      <c r="O362" s="49" t="s">
        <v>53</v>
      </c>
    </row>
    <row r="363" spans="1:15" x14ac:dyDescent="0.2">
      <c r="A363" s="2" t="s">
        <v>2</v>
      </c>
      <c r="B363" s="3">
        <v>2.2000000000000002</v>
      </c>
      <c r="C363" s="4">
        <v>1.8340000000000001</v>
      </c>
      <c r="D363" s="4">
        <v>1.8580000000000001</v>
      </c>
      <c r="E363" s="4">
        <v>1.7150000000000001</v>
      </c>
      <c r="F363" s="4">
        <v>1.4950000000000001</v>
      </c>
      <c r="G363" s="4">
        <v>1.4810000000000001</v>
      </c>
      <c r="H363" s="4">
        <v>1.2070000000000001</v>
      </c>
      <c r="I363" s="4">
        <v>1.3879999999999999</v>
      </c>
      <c r="J363" s="4">
        <v>1.3049999999999999</v>
      </c>
      <c r="K363" s="4">
        <v>0.85299999999999998</v>
      </c>
      <c r="L363" s="4">
        <v>1.1830000000000001</v>
      </c>
      <c r="M363" s="5">
        <v>0.73899999999999999</v>
      </c>
      <c r="O363" s="48"/>
    </row>
    <row r="364" spans="1:15" x14ac:dyDescent="0.2">
      <c r="A364" s="2" t="s">
        <v>3</v>
      </c>
      <c r="B364" s="6">
        <v>1.8149999999999999</v>
      </c>
      <c r="C364" s="7">
        <v>1.913</v>
      </c>
      <c r="D364" s="7">
        <v>1.8580000000000001</v>
      </c>
      <c r="E364" s="7">
        <v>0.79600000000000004</v>
      </c>
      <c r="F364" s="7">
        <v>0.877</v>
      </c>
      <c r="G364" s="7">
        <v>1.2150000000000001</v>
      </c>
      <c r="H364" s="7">
        <v>2.391</v>
      </c>
      <c r="I364" s="7">
        <v>0.90100000000000002</v>
      </c>
      <c r="J364" s="7">
        <v>1.3740000000000001</v>
      </c>
      <c r="K364" s="7">
        <v>0.373</v>
      </c>
      <c r="L364" s="7">
        <v>0.41499999999999998</v>
      </c>
      <c r="M364" s="8">
        <v>0.45600000000000002</v>
      </c>
    </row>
    <row r="365" spans="1:15" x14ac:dyDescent="0.2">
      <c r="A365" s="2" t="s">
        <v>4</v>
      </c>
      <c r="B365" s="6">
        <v>1.085</v>
      </c>
      <c r="C365" s="7">
        <v>1.1890000000000001</v>
      </c>
      <c r="D365" s="7">
        <v>1.1379999999999999</v>
      </c>
      <c r="E365" s="7">
        <v>1.3</v>
      </c>
      <c r="F365" s="7">
        <v>1.7609999999999999</v>
      </c>
      <c r="G365" s="7">
        <v>1.849</v>
      </c>
      <c r="H365" s="7">
        <v>0.76100000000000001</v>
      </c>
      <c r="I365" s="7">
        <v>0.63600000000000001</v>
      </c>
      <c r="J365" s="7">
        <v>0.88700000000000001</v>
      </c>
      <c r="K365" s="7">
        <v>0.26300000000000001</v>
      </c>
      <c r="L365" s="7">
        <v>0.3</v>
      </c>
      <c r="M365" s="8">
        <v>0.14799999999999999</v>
      </c>
    </row>
    <row r="366" spans="1:15" x14ac:dyDescent="0.2">
      <c r="A366" s="2" t="s">
        <v>5</v>
      </c>
      <c r="B366" s="6">
        <v>1.82</v>
      </c>
      <c r="C366" s="7">
        <v>1.65</v>
      </c>
      <c r="D366" s="7">
        <v>1.661</v>
      </c>
      <c r="E366" s="7">
        <v>1.42</v>
      </c>
      <c r="F366" s="7">
        <v>1.407</v>
      </c>
      <c r="G366" s="7">
        <v>1.3680000000000001</v>
      </c>
      <c r="H366" s="7">
        <v>1.619</v>
      </c>
      <c r="I366" s="7">
        <v>1.3320000000000001</v>
      </c>
      <c r="J366" s="7">
        <v>1.56</v>
      </c>
      <c r="K366" s="7">
        <v>0.72299999999999998</v>
      </c>
      <c r="L366" s="7">
        <v>0.72099999999999997</v>
      </c>
      <c r="M366" s="8">
        <v>0.49</v>
      </c>
    </row>
    <row r="367" spans="1:15" x14ac:dyDescent="0.2">
      <c r="A367" s="2" t="s">
        <v>6</v>
      </c>
      <c r="B367" s="6">
        <v>1.0509999999999999</v>
      </c>
      <c r="C367" s="7">
        <v>1.0720000000000001</v>
      </c>
      <c r="D367" s="7">
        <v>1.0720000000000001</v>
      </c>
      <c r="E367" s="7">
        <v>1.47</v>
      </c>
      <c r="F367" s="7">
        <v>1.4550000000000001</v>
      </c>
      <c r="G367" s="7">
        <v>1.4419999999999999</v>
      </c>
      <c r="H367" s="7">
        <v>1.464</v>
      </c>
      <c r="I367" s="7">
        <v>1.349</v>
      </c>
      <c r="J367" s="7">
        <v>1.284</v>
      </c>
      <c r="K367" s="7">
        <v>1.68</v>
      </c>
      <c r="L367" s="7">
        <v>1.212</v>
      </c>
      <c r="M367" s="8"/>
    </row>
    <row r="368" spans="1:15" x14ac:dyDescent="0.2">
      <c r="A368" s="2" t="s">
        <v>7</v>
      </c>
      <c r="B368" s="6">
        <v>0.61599999999999999</v>
      </c>
      <c r="C368" s="7">
        <v>0.29299999999999998</v>
      </c>
      <c r="D368" s="7">
        <v>0.153</v>
      </c>
      <c r="E368" s="7">
        <v>1.3580000000000001</v>
      </c>
      <c r="F368" s="7">
        <v>1.5369999999999999</v>
      </c>
      <c r="G368" s="7">
        <v>1.3580000000000001</v>
      </c>
      <c r="H368" s="7">
        <v>1.7509999999999999</v>
      </c>
      <c r="I368" s="7">
        <v>1.7629999999999999</v>
      </c>
      <c r="J368" s="7">
        <v>1.619</v>
      </c>
      <c r="K368" s="7">
        <v>1.5820000000000001</v>
      </c>
      <c r="L368" s="7">
        <v>0.69299999999999995</v>
      </c>
      <c r="M368" s="8"/>
    </row>
    <row r="369" spans="1:15" x14ac:dyDescent="0.2">
      <c r="A369" s="2" t="s">
        <v>8</v>
      </c>
      <c r="B369" s="6">
        <v>0.4</v>
      </c>
      <c r="C369" s="7">
        <v>0.623</v>
      </c>
      <c r="D369" s="7">
        <v>0.66900000000000004</v>
      </c>
      <c r="E369" s="7">
        <v>1.1859999999999999</v>
      </c>
      <c r="F369" s="7">
        <v>1</v>
      </c>
      <c r="G369" s="7">
        <v>0.874</v>
      </c>
      <c r="H369" s="7">
        <v>1.069</v>
      </c>
      <c r="I369" s="7">
        <v>1.19</v>
      </c>
      <c r="J369" s="7">
        <v>0.96299999999999997</v>
      </c>
      <c r="K369" s="7">
        <v>-3.5999999999999997E-2</v>
      </c>
      <c r="L369" s="7">
        <v>0.58799999999999997</v>
      </c>
      <c r="M369" s="8"/>
    </row>
    <row r="370" spans="1:15" x14ac:dyDescent="0.2">
      <c r="A370" s="2" t="s">
        <v>9</v>
      </c>
      <c r="B370" s="9">
        <v>1.5049999999999999</v>
      </c>
      <c r="C370" s="10">
        <v>1.117</v>
      </c>
      <c r="D370" s="10">
        <v>1.464</v>
      </c>
      <c r="E370" s="10">
        <v>1.4119999999999999</v>
      </c>
      <c r="F370" s="10">
        <v>1.633</v>
      </c>
      <c r="G370" s="10">
        <v>1.6439999999999999</v>
      </c>
      <c r="H370" s="10">
        <v>1.5429999999999999</v>
      </c>
      <c r="I370" s="10">
        <v>1.534</v>
      </c>
      <c r="J370" s="10">
        <v>1.52</v>
      </c>
      <c r="K370" s="10">
        <v>1.4359999999999999</v>
      </c>
      <c r="L370" s="10">
        <v>1.661</v>
      </c>
      <c r="M370" s="11"/>
    </row>
    <row r="372" spans="1:15" x14ac:dyDescent="0.2">
      <c r="B372" t="s">
        <v>10</v>
      </c>
      <c r="O372" s="50"/>
    </row>
    <row r="373" spans="1:15" x14ac:dyDescent="0.2">
      <c r="B373" s="2">
        <v>1</v>
      </c>
      <c r="C373" s="2">
        <v>2</v>
      </c>
      <c r="D373" s="2">
        <v>3</v>
      </c>
      <c r="E373" s="2">
        <v>4</v>
      </c>
      <c r="F373" s="2">
        <v>5</v>
      </c>
      <c r="G373" s="2">
        <v>6</v>
      </c>
      <c r="H373" s="2">
        <v>7</v>
      </c>
      <c r="I373" s="2">
        <v>8</v>
      </c>
      <c r="J373" s="2">
        <v>9</v>
      </c>
      <c r="K373" s="2">
        <v>10</v>
      </c>
      <c r="L373" s="2">
        <v>11</v>
      </c>
      <c r="M373" s="2">
        <v>12</v>
      </c>
      <c r="O373" s="49" t="s">
        <v>53</v>
      </c>
    </row>
    <row r="374" spans="1:15" x14ac:dyDescent="0.2">
      <c r="A374" s="2" t="s">
        <v>2</v>
      </c>
      <c r="B374" s="3">
        <v>-6</v>
      </c>
      <c r="C374" s="4">
        <v>-35</v>
      </c>
      <c r="D374" s="4">
        <v>-25</v>
      </c>
      <c r="E374" s="4">
        <v>24</v>
      </c>
      <c r="F374" s="4">
        <v>29</v>
      </c>
      <c r="G374" s="4">
        <v>22</v>
      </c>
      <c r="H374" s="4">
        <v>268</v>
      </c>
      <c r="I374" s="4">
        <v>302</v>
      </c>
      <c r="J374" s="4">
        <v>226</v>
      </c>
      <c r="K374" s="4">
        <v>-31</v>
      </c>
      <c r="L374" s="4">
        <v>-41</v>
      </c>
      <c r="M374" s="5">
        <v>-33</v>
      </c>
      <c r="O374" s="48"/>
    </row>
    <row r="375" spans="1:15" x14ac:dyDescent="0.2">
      <c r="A375" s="2" t="s">
        <v>3</v>
      </c>
      <c r="B375" s="6">
        <v>-41</v>
      </c>
      <c r="C375" s="7">
        <v>-2</v>
      </c>
      <c r="D375" s="7">
        <v>-15</v>
      </c>
      <c r="E375" s="7">
        <v>-76</v>
      </c>
      <c r="F375" s="7">
        <v>-75</v>
      </c>
      <c r="G375" s="7">
        <v>-57</v>
      </c>
      <c r="H375" s="7">
        <v>32582</v>
      </c>
      <c r="I375" s="7">
        <v>6763</v>
      </c>
      <c r="J375" s="7">
        <v>9966</v>
      </c>
      <c r="K375" s="7">
        <v>-50</v>
      </c>
      <c r="L375" s="7">
        <v>-49</v>
      </c>
      <c r="M375" s="8">
        <v>-47</v>
      </c>
    </row>
    <row r="376" spans="1:15" x14ac:dyDescent="0.2">
      <c r="A376" s="2" t="s">
        <v>4</v>
      </c>
      <c r="B376" s="6">
        <v>-83</v>
      </c>
      <c r="C376" s="7">
        <v>-79</v>
      </c>
      <c r="D376" s="7">
        <v>-74</v>
      </c>
      <c r="E376" s="7">
        <v>-68</v>
      </c>
      <c r="F376" s="7">
        <v>-13</v>
      </c>
      <c r="G376" s="7">
        <v>10</v>
      </c>
      <c r="H376" s="7">
        <v>-51</v>
      </c>
      <c r="I376" s="7">
        <v>-56</v>
      </c>
      <c r="J376" s="7">
        <v>-55</v>
      </c>
      <c r="K376" s="7">
        <v>-78</v>
      </c>
      <c r="L376" s="7">
        <v>-63</v>
      </c>
      <c r="M376" s="8">
        <v>-83</v>
      </c>
    </row>
    <row r="377" spans="1:15" x14ac:dyDescent="0.2">
      <c r="A377" s="2" t="s">
        <v>5</v>
      </c>
      <c r="B377" s="6">
        <v>-34</v>
      </c>
      <c r="C377" s="7">
        <v>-52</v>
      </c>
      <c r="D377" s="7">
        <v>-57</v>
      </c>
      <c r="E377" s="7">
        <v>2</v>
      </c>
      <c r="F377" s="7">
        <v>4</v>
      </c>
      <c r="G377" s="7">
        <v>-14</v>
      </c>
      <c r="H377" s="7">
        <v>372</v>
      </c>
      <c r="I377" s="7">
        <v>187</v>
      </c>
      <c r="J377" s="7">
        <v>343</v>
      </c>
      <c r="K377" s="7">
        <v>-72</v>
      </c>
      <c r="L377" s="7">
        <v>-76</v>
      </c>
      <c r="M377" s="8">
        <v>-38</v>
      </c>
    </row>
    <row r="378" spans="1:15" x14ac:dyDescent="0.2">
      <c r="A378" s="2" t="s">
        <v>6</v>
      </c>
      <c r="B378" s="6">
        <v>36</v>
      </c>
      <c r="C378" s="7">
        <v>25</v>
      </c>
      <c r="D378" s="7">
        <v>21</v>
      </c>
      <c r="E378" s="7">
        <v>35</v>
      </c>
      <c r="F378" s="7">
        <v>38</v>
      </c>
      <c r="G378" s="7">
        <v>35</v>
      </c>
      <c r="H378" s="7">
        <v>-26</v>
      </c>
      <c r="I378" s="7">
        <v>-27</v>
      </c>
      <c r="J378" s="7">
        <v>-21</v>
      </c>
      <c r="K378" s="7">
        <v>53</v>
      </c>
      <c r="L378" s="7">
        <v>23</v>
      </c>
      <c r="M378" s="8"/>
    </row>
    <row r="379" spans="1:15" x14ac:dyDescent="0.2">
      <c r="A379" s="2" t="s">
        <v>7</v>
      </c>
      <c r="B379" s="6">
        <v>784</v>
      </c>
      <c r="C379" s="7">
        <v>892</v>
      </c>
      <c r="D379" s="7">
        <v>828</v>
      </c>
      <c r="E379" s="7">
        <v>14</v>
      </c>
      <c r="F379" s="7">
        <v>29</v>
      </c>
      <c r="G379" s="7">
        <v>18</v>
      </c>
      <c r="H379" s="7">
        <v>1497</v>
      </c>
      <c r="I379" s="7">
        <v>1842</v>
      </c>
      <c r="J379" s="7">
        <v>3872</v>
      </c>
      <c r="K379" s="7">
        <v>34</v>
      </c>
      <c r="L379" s="7">
        <v>22</v>
      </c>
      <c r="M379" s="8"/>
    </row>
    <row r="380" spans="1:15" x14ac:dyDescent="0.2">
      <c r="A380" s="2" t="s">
        <v>8</v>
      </c>
      <c r="B380" s="6">
        <v>33</v>
      </c>
      <c r="C380" s="7">
        <v>20</v>
      </c>
      <c r="D380" s="7">
        <v>14</v>
      </c>
      <c r="E380" s="7">
        <v>1</v>
      </c>
      <c r="F380" s="7">
        <v>1</v>
      </c>
      <c r="G380" s="7">
        <v>0</v>
      </c>
      <c r="H380" s="7">
        <v>-58</v>
      </c>
      <c r="I380" s="7">
        <v>-54</v>
      </c>
      <c r="J380" s="7">
        <v>-49</v>
      </c>
      <c r="K380" s="7">
        <v>-6</v>
      </c>
      <c r="L380" s="7">
        <v>36</v>
      </c>
      <c r="M380" s="8"/>
    </row>
    <row r="381" spans="1:15" x14ac:dyDescent="0.2">
      <c r="A381" s="2" t="s">
        <v>9</v>
      </c>
      <c r="B381" s="9">
        <v>71</v>
      </c>
      <c r="C381" s="10">
        <v>53</v>
      </c>
      <c r="D381" s="10">
        <v>60</v>
      </c>
      <c r="E381" s="10">
        <v>69</v>
      </c>
      <c r="F381" s="10">
        <v>71</v>
      </c>
      <c r="G381" s="10">
        <v>65</v>
      </c>
      <c r="H381" s="10">
        <v>2</v>
      </c>
      <c r="I381" s="10">
        <v>8</v>
      </c>
      <c r="J381" s="10">
        <v>8</v>
      </c>
      <c r="K381" s="10">
        <v>55</v>
      </c>
      <c r="L381" s="10">
        <v>61</v>
      </c>
      <c r="M381" s="11"/>
    </row>
    <row r="383" spans="1:15" x14ac:dyDescent="0.2">
      <c r="A383" s="1" t="s">
        <v>57</v>
      </c>
    </row>
    <row r="384" spans="1:15" x14ac:dyDescent="0.2">
      <c r="B384" t="s">
        <v>1</v>
      </c>
      <c r="O384" s="50"/>
    </row>
    <row r="385" spans="1:15" x14ac:dyDescent="0.2">
      <c r="B385" s="2">
        <v>1</v>
      </c>
      <c r="C385" s="2">
        <v>2</v>
      </c>
      <c r="D385" s="2">
        <v>3</v>
      </c>
      <c r="E385" s="2">
        <v>4</v>
      </c>
      <c r="F385" s="2">
        <v>5</v>
      </c>
      <c r="G385" s="2">
        <v>6</v>
      </c>
      <c r="H385" s="2">
        <v>7</v>
      </c>
      <c r="I385" s="2">
        <v>8</v>
      </c>
      <c r="J385" s="2">
        <v>9</v>
      </c>
      <c r="K385" s="2">
        <v>10</v>
      </c>
      <c r="L385" s="2">
        <v>11</v>
      </c>
      <c r="M385" s="2">
        <v>12</v>
      </c>
      <c r="O385" s="49" t="s">
        <v>53</v>
      </c>
    </row>
    <row r="386" spans="1:15" x14ac:dyDescent="0.2">
      <c r="A386" s="2" t="s">
        <v>2</v>
      </c>
      <c r="B386" s="3">
        <v>1.9910000000000001</v>
      </c>
      <c r="C386" s="4">
        <v>1.653</v>
      </c>
      <c r="D386" s="4">
        <v>1.6180000000000001</v>
      </c>
      <c r="E386" s="4">
        <v>1.506</v>
      </c>
      <c r="F386" s="4">
        <v>1.288</v>
      </c>
      <c r="G386" s="4">
        <v>1.2330000000000001</v>
      </c>
      <c r="H386" s="4">
        <v>1.246</v>
      </c>
      <c r="I386" s="4">
        <v>1.252</v>
      </c>
      <c r="J386" s="4">
        <v>1.1759999999999999</v>
      </c>
      <c r="K386" s="4">
        <v>0.66100000000000003</v>
      </c>
      <c r="L386" s="4">
        <v>1.1539999999999999</v>
      </c>
      <c r="M386" s="5">
        <v>0.66500000000000004</v>
      </c>
      <c r="O386" s="48"/>
    </row>
    <row r="387" spans="1:15" x14ac:dyDescent="0.2">
      <c r="A387" s="2" t="s">
        <v>3</v>
      </c>
      <c r="B387" s="6">
        <v>1.474</v>
      </c>
      <c r="C387" s="7">
        <v>1.677</v>
      </c>
      <c r="D387" s="7">
        <v>1.548</v>
      </c>
      <c r="E387" s="7">
        <v>0.47299999999999998</v>
      </c>
      <c r="F387" s="7">
        <v>0.72399999999999998</v>
      </c>
      <c r="G387" s="7">
        <v>1.1619999999999999</v>
      </c>
      <c r="H387" s="7">
        <v>2.25</v>
      </c>
      <c r="I387" s="7">
        <v>0.54500000000000004</v>
      </c>
      <c r="J387" s="7">
        <v>1.1279999999999999</v>
      </c>
      <c r="K387" s="7">
        <v>0.11700000000000001</v>
      </c>
      <c r="L387" s="7">
        <v>0.19900000000000001</v>
      </c>
      <c r="M387" s="8">
        <v>0.251</v>
      </c>
    </row>
    <row r="388" spans="1:15" x14ac:dyDescent="0.2">
      <c r="A388" s="2" t="s">
        <v>4</v>
      </c>
      <c r="B388" s="6">
        <v>0.875</v>
      </c>
      <c r="C388" s="7">
        <v>0.97</v>
      </c>
      <c r="D388" s="7">
        <v>0.9</v>
      </c>
      <c r="E388" s="7">
        <v>1.0640000000000001</v>
      </c>
      <c r="F388" s="7">
        <v>1.5960000000000001</v>
      </c>
      <c r="G388" s="7">
        <v>1.629</v>
      </c>
      <c r="H388" s="7">
        <v>0.47699999999999998</v>
      </c>
      <c r="I388" s="7">
        <v>0.372</v>
      </c>
      <c r="J388" s="7">
        <v>0.64100000000000001</v>
      </c>
      <c r="K388" s="7">
        <v>-1.7000000000000001E-2</v>
      </c>
      <c r="L388" s="7">
        <v>4.4999999999999998E-2</v>
      </c>
      <c r="M388" s="8">
        <v>-2.7E-2</v>
      </c>
    </row>
    <row r="389" spans="1:15" x14ac:dyDescent="0.2">
      <c r="A389" s="2" t="s">
        <v>5</v>
      </c>
      <c r="B389" s="6">
        <v>1.569</v>
      </c>
      <c r="C389" s="7">
        <v>1.4359999999999999</v>
      </c>
      <c r="D389" s="7">
        <v>1.4450000000000001</v>
      </c>
      <c r="E389" s="7">
        <v>1.161</v>
      </c>
      <c r="F389" s="7">
        <v>1.1659999999999999</v>
      </c>
      <c r="G389" s="7">
        <v>1.159</v>
      </c>
      <c r="H389" s="7">
        <v>1.3720000000000001</v>
      </c>
      <c r="I389" s="7">
        <v>1.105</v>
      </c>
      <c r="J389" s="7">
        <v>1.33</v>
      </c>
      <c r="K389" s="7">
        <v>0.45200000000000001</v>
      </c>
      <c r="L389" s="7">
        <v>0.44900000000000001</v>
      </c>
      <c r="M389" s="8">
        <v>0.214</v>
      </c>
    </row>
    <row r="390" spans="1:15" x14ac:dyDescent="0.2">
      <c r="A390" s="2" t="s">
        <v>6</v>
      </c>
      <c r="B390" s="6">
        <v>1.0760000000000001</v>
      </c>
      <c r="C390" s="7">
        <v>1.004</v>
      </c>
      <c r="D390" s="7">
        <v>0.878</v>
      </c>
      <c r="E390" s="7">
        <v>1.198</v>
      </c>
      <c r="F390" s="7">
        <v>1.1930000000000001</v>
      </c>
      <c r="G390" s="7">
        <v>1.1870000000000001</v>
      </c>
      <c r="H390" s="7">
        <v>1.2150000000000001</v>
      </c>
      <c r="I390" s="7">
        <v>1.1259999999999999</v>
      </c>
      <c r="J390" s="7">
        <v>1.034</v>
      </c>
      <c r="K390" s="7">
        <v>1.4450000000000001</v>
      </c>
      <c r="L390" s="7">
        <v>0.97799999999999998</v>
      </c>
      <c r="M390" s="8"/>
    </row>
    <row r="391" spans="1:15" x14ac:dyDescent="0.2">
      <c r="A391" s="2" t="s">
        <v>7</v>
      </c>
      <c r="B391" s="6">
        <v>0.372</v>
      </c>
      <c r="C391" s="7">
        <v>2.3E-2</v>
      </c>
      <c r="D391" s="7">
        <v>-0.13100000000000001</v>
      </c>
      <c r="E391" s="7">
        <v>1.167</v>
      </c>
      <c r="F391" s="7">
        <v>1.3049999999999999</v>
      </c>
      <c r="G391" s="7">
        <v>1.0940000000000001</v>
      </c>
      <c r="H391" s="7">
        <v>1.4930000000000001</v>
      </c>
      <c r="I391" s="7">
        <v>1.4339999999999999</v>
      </c>
      <c r="J391" s="7">
        <v>1.319</v>
      </c>
      <c r="K391" s="7">
        <v>1.3959999999999999</v>
      </c>
      <c r="L391" s="7">
        <v>0.52500000000000002</v>
      </c>
      <c r="M391" s="8"/>
    </row>
    <row r="392" spans="1:15" x14ac:dyDescent="0.2">
      <c r="A392" s="2" t="s">
        <v>8</v>
      </c>
      <c r="B392" s="6">
        <v>9.7000000000000003E-2</v>
      </c>
      <c r="C392" s="7">
        <v>0.33800000000000002</v>
      </c>
      <c r="D392" s="7">
        <v>0.52500000000000002</v>
      </c>
      <c r="E392" s="7">
        <v>0.88800000000000001</v>
      </c>
      <c r="F392" s="7">
        <v>0.745</v>
      </c>
      <c r="G392" s="7">
        <v>0.59</v>
      </c>
      <c r="H392" s="7">
        <v>0.86199999999999999</v>
      </c>
      <c r="I392" s="7">
        <v>1</v>
      </c>
      <c r="J392" s="7">
        <v>0.72899999999999998</v>
      </c>
      <c r="K392" s="7">
        <v>-0.26600000000000001</v>
      </c>
      <c r="L392" s="7">
        <v>0.39600000000000002</v>
      </c>
      <c r="M392" s="8"/>
    </row>
    <row r="393" spans="1:15" x14ac:dyDescent="0.2">
      <c r="A393" s="2" t="s">
        <v>9</v>
      </c>
      <c r="B393" s="9">
        <v>1.425</v>
      </c>
      <c r="C393" s="10">
        <v>1.1679999999999999</v>
      </c>
      <c r="D393" s="10">
        <v>1.423</v>
      </c>
      <c r="E393" s="10">
        <v>1.1890000000000001</v>
      </c>
      <c r="F393" s="10">
        <v>1.3879999999999999</v>
      </c>
      <c r="G393" s="10">
        <v>1.375</v>
      </c>
      <c r="H393" s="10">
        <v>1.2989999999999999</v>
      </c>
      <c r="I393" s="10">
        <v>1.3089999999999999</v>
      </c>
      <c r="J393" s="10">
        <v>1.2929999999999999</v>
      </c>
      <c r="K393" s="10">
        <v>1.1220000000000001</v>
      </c>
      <c r="L393" s="10">
        <v>1.4259999999999999</v>
      </c>
      <c r="M393" s="11"/>
    </row>
    <row r="395" spans="1:15" x14ac:dyDescent="0.2">
      <c r="B395" t="s">
        <v>10</v>
      </c>
      <c r="O395" s="50"/>
    </row>
    <row r="396" spans="1:15" x14ac:dyDescent="0.2">
      <c r="B396" s="2">
        <v>1</v>
      </c>
      <c r="C396" s="2">
        <v>2</v>
      </c>
      <c r="D396" s="2">
        <v>3</v>
      </c>
      <c r="E396" s="2">
        <v>4</v>
      </c>
      <c r="F396" s="2">
        <v>5</v>
      </c>
      <c r="G396" s="2">
        <v>6</v>
      </c>
      <c r="H396" s="2">
        <v>7</v>
      </c>
      <c r="I396" s="2">
        <v>8</v>
      </c>
      <c r="J396" s="2">
        <v>9</v>
      </c>
      <c r="K396" s="2">
        <v>10</v>
      </c>
      <c r="L396" s="2">
        <v>11</v>
      </c>
      <c r="M396" s="2">
        <v>12</v>
      </c>
      <c r="O396" s="49" t="s">
        <v>53</v>
      </c>
    </row>
    <row r="397" spans="1:15" x14ac:dyDescent="0.2">
      <c r="A397" s="2" t="s">
        <v>2</v>
      </c>
      <c r="B397" s="3">
        <v>-11</v>
      </c>
      <c r="C397" s="4">
        <v>-52</v>
      </c>
      <c r="D397" s="4">
        <v>-36</v>
      </c>
      <c r="E397" s="4">
        <v>15</v>
      </c>
      <c r="F397" s="4">
        <v>17</v>
      </c>
      <c r="G397" s="4">
        <v>16</v>
      </c>
      <c r="H397" s="4">
        <v>283</v>
      </c>
      <c r="I397" s="4">
        <v>322</v>
      </c>
      <c r="J397" s="4">
        <v>255</v>
      </c>
      <c r="K397" s="4">
        <v>-47</v>
      </c>
      <c r="L397" s="4">
        <v>-58</v>
      </c>
      <c r="M397" s="5">
        <v>-42</v>
      </c>
      <c r="O397" s="48"/>
    </row>
    <row r="398" spans="1:15" x14ac:dyDescent="0.2">
      <c r="A398" s="2" t="s">
        <v>3</v>
      </c>
      <c r="B398" s="6">
        <v>-53</v>
      </c>
      <c r="C398" s="7">
        <v>-9</v>
      </c>
      <c r="D398" s="7">
        <v>-13</v>
      </c>
      <c r="E398" s="7">
        <v>-97</v>
      </c>
      <c r="F398" s="7">
        <v>-91</v>
      </c>
      <c r="G398" s="7">
        <v>-61</v>
      </c>
      <c r="H398" s="7">
        <v>35494</v>
      </c>
      <c r="I398" s="7">
        <v>7117</v>
      </c>
      <c r="J398" s="7">
        <v>10792</v>
      </c>
      <c r="K398" s="7">
        <v>-72</v>
      </c>
      <c r="L398" s="7">
        <v>-68</v>
      </c>
      <c r="M398" s="8">
        <v>-62</v>
      </c>
    </row>
    <row r="399" spans="1:15" x14ac:dyDescent="0.2">
      <c r="A399" s="2" t="s">
        <v>4</v>
      </c>
      <c r="B399" s="6">
        <v>-95</v>
      </c>
      <c r="C399" s="7">
        <v>-95</v>
      </c>
      <c r="D399" s="7">
        <v>-96</v>
      </c>
      <c r="E399" s="7">
        <v>-87</v>
      </c>
      <c r="F399" s="7">
        <v>-21</v>
      </c>
      <c r="G399" s="7">
        <v>4</v>
      </c>
      <c r="H399" s="7">
        <v>-72</v>
      </c>
      <c r="I399" s="7">
        <v>-78</v>
      </c>
      <c r="J399" s="7">
        <v>-78</v>
      </c>
      <c r="K399" s="7">
        <v>-95</v>
      </c>
      <c r="L399" s="7">
        <v>-89</v>
      </c>
      <c r="M399" s="8">
        <v>-103</v>
      </c>
    </row>
    <row r="400" spans="1:15" x14ac:dyDescent="0.2">
      <c r="A400" s="2" t="s">
        <v>5</v>
      </c>
      <c r="B400" s="6">
        <v>-45</v>
      </c>
      <c r="C400" s="7">
        <v>-67</v>
      </c>
      <c r="D400" s="7">
        <v>-74</v>
      </c>
      <c r="E400" s="7">
        <v>-11</v>
      </c>
      <c r="F400" s="7">
        <v>-1</v>
      </c>
      <c r="G400" s="7">
        <v>-28</v>
      </c>
      <c r="H400" s="7">
        <v>376</v>
      </c>
      <c r="I400" s="7">
        <v>191</v>
      </c>
      <c r="J400" s="7">
        <v>349</v>
      </c>
      <c r="K400" s="7">
        <v>-88</v>
      </c>
      <c r="L400" s="7">
        <v>-92</v>
      </c>
      <c r="M400" s="8">
        <v>-54</v>
      </c>
    </row>
    <row r="401" spans="1:15" x14ac:dyDescent="0.2">
      <c r="A401" s="2" t="s">
        <v>6</v>
      </c>
      <c r="B401" s="6">
        <v>19</v>
      </c>
      <c r="C401" s="7">
        <v>2</v>
      </c>
      <c r="D401" s="7">
        <v>-2</v>
      </c>
      <c r="E401" s="7">
        <v>14</v>
      </c>
      <c r="F401" s="7">
        <v>15</v>
      </c>
      <c r="G401" s="7">
        <v>21</v>
      </c>
      <c r="H401" s="7">
        <v>-41</v>
      </c>
      <c r="I401" s="7">
        <v>-45</v>
      </c>
      <c r="J401" s="7">
        <v>-37</v>
      </c>
      <c r="K401" s="7">
        <v>43</v>
      </c>
      <c r="L401" s="7">
        <v>11</v>
      </c>
      <c r="M401" s="8"/>
    </row>
    <row r="402" spans="1:15" x14ac:dyDescent="0.2">
      <c r="A402" s="2" t="s">
        <v>7</v>
      </c>
      <c r="B402" s="6">
        <v>780</v>
      </c>
      <c r="C402" s="7">
        <v>923</v>
      </c>
      <c r="D402" s="7">
        <v>824</v>
      </c>
      <c r="E402" s="7">
        <v>2</v>
      </c>
      <c r="F402" s="7">
        <v>13</v>
      </c>
      <c r="G402" s="7">
        <v>9</v>
      </c>
      <c r="H402" s="7">
        <v>1780</v>
      </c>
      <c r="I402" s="7">
        <v>2214</v>
      </c>
      <c r="J402" s="7">
        <v>4718</v>
      </c>
      <c r="K402" s="7">
        <v>16</v>
      </c>
      <c r="L402" s="7">
        <v>3</v>
      </c>
      <c r="M402" s="8"/>
    </row>
    <row r="403" spans="1:15" x14ac:dyDescent="0.2">
      <c r="A403" s="2" t="s">
        <v>8</v>
      </c>
      <c r="B403" s="6">
        <v>11</v>
      </c>
      <c r="C403" s="7">
        <v>2</v>
      </c>
      <c r="D403" s="7">
        <v>10</v>
      </c>
      <c r="E403" s="7">
        <v>-14</v>
      </c>
      <c r="F403" s="7">
        <v>-22</v>
      </c>
      <c r="G403" s="7">
        <v>-18</v>
      </c>
      <c r="H403" s="7">
        <v>-76</v>
      </c>
      <c r="I403" s="7">
        <v>-72</v>
      </c>
      <c r="J403" s="7">
        <v>-69</v>
      </c>
      <c r="K403" s="7">
        <v>-16</v>
      </c>
      <c r="L403" s="7">
        <v>11</v>
      </c>
      <c r="M403" s="8"/>
    </row>
    <row r="404" spans="1:15" x14ac:dyDescent="0.2">
      <c r="A404" s="2" t="s">
        <v>9</v>
      </c>
      <c r="B404" s="9">
        <v>56</v>
      </c>
      <c r="C404" s="10">
        <v>45</v>
      </c>
      <c r="D404" s="10">
        <v>52</v>
      </c>
      <c r="E404" s="10">
        <v>57</v>
      </c>
      <c r="F404" s="10">
        <v>53</v>
      </c>
      <c r="G404" s="10">
        <v>58</v>
      </c>
      <c r="H404" s="10">
        <v>-10</v>
      </c>
      <c r="I404" s="10">
        <v>-5</v>
      </c>
      <c r="J404" s="10">
        <v>-2</v>
      </c>
      <c r="K404" s="10">
        <v>50</v>
      </c>
      <c r="L404" s="10">
        <v>57</v>
      </c>
      <c r="M404" s="11"/>
    </row>
    <row r="406" spans="1:15" x14ac:dyDescent="0.2">
      <c r="A406" s="1" t="s">
        <v>56</v>
      </c>
    </row>
    <row r="407" spans="1:15" x14ac:dyDescent="0.2">
      <c r="B407" t="s">
        <v>1</v>
      </c>
      <c r="O407" s="50"/>
    </row>
    <row r="408" spans="1:15" x14ac:dyDescent="0.2">
      <c r="B408" s="2">
        <v>1</v>
      </c>
      <c r="C408" s="2">
        <v>2</v>
      </c>
      <c r="D408" s="2">
        <v>3</v>
      </c>
      <c r="E408" s="2">
        <v>4</v>
      </c>
      <c r="F408" s="2">
        <v>5</v>
      </c>
      <c r="G408" s="2">
        <v>6</v>
      </c>
      <c r="H408" s="2">
        <v>7</v>
      </c>
      <c r="I408" s="2">
        <v>8</v>
      </c>
      <c r="J408" s="2">
        <v>9</v>
      </c>
      <c r="K408" s="2">
        <v>10</v>
      </c>
      <c r="L408" s="2">
        <v>11</v>
      </c>
      <c r="M408" s="2">
        <v>12</v>
      </c>
      <c r="O408" s="49" t="s">
        <v>53</v>
      </c>
    </row>
    <row r="409" spans="1:15" x14ac:dyDescent="0.2">
      <c r="A409" s="2" t="s">
        <v>2</v>
      </c>
      <c r="B409" s="3">
        <v>1.9850000000000001</v>
      </c>
      <c r="C409" s="4">
        <v>1.653</v>
      </c>
      <c r="D409" s="4">
        <v>1.661</v>
      </c>
      <c r="E409" s="4">
        <v>1.504</v>
      </c>
      <c r="F409" s="4">
        <v>1.31</v>
      </c>
      <c r="G409" s="4">
        <v>1.232</v>
      </c>
      <c r="H409" s="4">
        <v>1.2649999999999999</v>
      </c>
      <c r="I409" s="4">
        <v>1.2829999999999999</v>
      </c>
      <c r="J409" s="4">
        <v>1.238</v>
      </c>
      <c r="K409" s="4">
        <v>0.67200000000000004</v>
      </c>
      <c r="L409" s="4">
        <v>1.153</v>
      </c>
      <c r="M409" s="5">
        <v>0.54800000000000004</v>
      </c>
      <c r="O409" s="48"/>
    </row>
    <row r="410" spans="1:15" x14ac:dyDescent="0.2">
      <c r="A410" s="2" t="s">
        <v>3</v>
      </c>
      <c r="B410" s="6">
        <v>1.389</v>
      </c>
      <c r="C410" s="7">
        <v>1.7230000000000001</v>
      </c>
      <c r="D410" s="7">
        <v>1.5640000000000001</v>
      </c>
      <c r="E410" s="7">
        <v>0.503</v>
      </c>
      <c r="F410" s="7">
        <v>0.82499999999999996</v>
      </c>
      <c r="G410" s="7">
        <v>1.405</v>
      </c>
      <c r="H410" s="7">
        <v>2.2810000000000001</v>
      </c>
      <c r="I410" s="7">
        <v>0.54600000000000004</v>
      </c>
      <c r="J410" s="7">
        <v>1.1839999999999999</v>
      </c>
      <c r="K410" s="7">
        <v>0.11899999999999999</v>
      </c>
      <c r="L410" s="7">
        <v>0.216</v>
      </c>
      <c r="M410" s="8">
        <v>0.35899999999999999</v>
      </c>
    </row>
    <row r="411" spans="1:15" x14ac:dyDescent="0.2">
      <c r="A411" s="2" t="s">
        <v>4</v>
      </c>
      <c r="B411" s="6">
        <v>0.95399999999999996</v>
      </c>
      <c r="C411" s="7">
        <v>1.02</v>
      </c>
      <c r="D411" s="7">
        <v>0.92100000000000004</v>
      </c>
      <c r="E411" s="7">
        <v>1.095</v>
      </c>
      <c r="F411" s="7">
        <v>1.645</v>
      </c>
      <c r="G411" s="7">
        <v>1.786</v>
      </c>
      <c r="H411" s="7">
        <v>0.48799999999999999</v>
      </c>
      <c r="I411" s="7">
        <v>0.38100000000000001</v>
      </c>
      <c r="J411" s="7">
        <v>0.66500000000000004</v>
      </c>
      <c r="K411" s="7">
        <v>8.9999999999999993E-3</v>
      </c>
      <c r="L411" s="7">
        <v>4.5999999999999999E-2</v>
      </c>
      <c r="M411" s="8">
        <v>4.3999999999999997E-2</v>
      </c>
    </row>
    <row r="412" spans="1:15" x14ac:dyDescent="0.2">
      <c r="A412" s="2" t="s">
        <v>5</v>
      </c>
      <c r="B412" s="6">
        <v>1.6180000000000001</v>
      </c>
      <c r="C412" s="7">
        <v>1.458</v>
      </c>
      <c r="D412" s="7">
        <v>1.4650000000000001</v>
      </c>
      <c r="E412" s="7">
        <v>1.1719999999999999</v>
      </c>
      <c r="F412" s="7">
        <v>1.1990000000000001</v>
      </c>
      <c r="G412" s="7">
        <v>1.1879999999999999</v>
      </c>
      <c r="H412" s="7">
        <v>1.3560000000000001</v>
      </c>
      <c r="I412" s="7">
        <v>1.087</v>
      </c>
      <c r="J412" s="7">
        <v>1.3660000000000001</v>
      </c>
      <c r="K412" s="7">
        <v>0.443</v>
      </c>
      <c r="L412" s="7">
        <v>0.43099999999999999</v>
      </c>
      <c r="M412" s="8">
        <v>0.20100000000000001</v>
      </c>
    </row>
    <row r="413" spans="1:15" x14ac:dyDescent="0.2">
      <c r="A413" s="2" t="s">
        <v>6</v>
      </c>
      <c r="B413" s="6">
        <v>1.0760000000000001</v>
      </c>
      <c r="C413" s="7">
        <v>1.081</v>
      </c>
      <c r="D413" s="7">
        <v>1.0720000000000001</v>
      </c>
      <c r="E413" s="7">
        <v>1.196</v>
      </c>
      <c r="F413" s="7">
        <v>1.2110000000000001</v>
      </c>
      <c r="G413" s="7">
        <v>1.25</v>
      </c>
      <c r="H413" s="7">
        <v>1.224</v>
      </c>
      <c r="I413" s="7">
        <v>1.1379999999999999</v>
      </c>
      <c r="J413" s="7">
        <v>1.044</v>
      </c>
      <c r="K413" s="7">
        <v>1.4670000000000001</v>
      </c>
      <c r="L413" s="7">
        <v>0.97899999999999998</v>
      </c>
      <c r="M413" s="8"/>
    </row>
    <row r="414" spans="1:15" x14ac:dyDescent="0.2">
      <c r="A414" s="2" t="s">
        <v>7</v>
      </c>
      <c r="B414" s="6">
        <v>0.30099999999999999</v>
      </c>
      <c r="C414" s="7">
        <v>8.0000000000000002E-3</v>
      </c>
      <c r="D414" s="7">
        <v>-0.14299999999999999</v>
      </c>
      <c r="E414" s="7">
        <v>1.226</v>
      </c>
      <c r="F414" s="7">
        <v>1.3049999999999999</v>
      </c>
      <c r="G414" s="7">
        <v>1.1120000000000001</v>
      </c>
      <c r="H414" s="7">
        <v>1.41</v>
      </c>
      <c r="I414" s="7">
        <v>1.4179999999999999</v>
      </c>
      <c r="J414" s="7">
        <v>1.3029999999999999</v>
      </c>
      <c r="K414" s="7">
        <v>1.488</v>
      </c>
      <c r="L414" s="7">
        <v>0.63</v>
      </c>
      <c r="M414" s="8"/>
    </row>
    <row r="415" spans="1:15" x14ac:dyDescent="0.2">
      <c r="A415" s="2" t="s">
        <v>8</v>
      </c>
      <c r="B415" s="6">
        <v>0.13500000000000001</v>
      </c>
      <c r="C415" s="7">
        <v>0.372</v>
      </c>
      <c r="D415" s="7">
        <v>0.78500000000000003</v>
      </c>
      <c r="E415" s="7">
        <v>0.93899999999999995</v>
      </c>
      <c r="F415" s="7">
        <v>0.76600000000000001</v>
      </c>
      <c r="G415" s="7">
        <v>0.58499999999999996</v>
      </c>
      <c r="H415" s="7">
        <v>0.91</v>
      </c>
      <c r="I415" s="7">
        <v>1.052</v>
      </c>
      <c r="J415" s="7">
        <v>0.751</v>
      </c>
      <c r="K415" s="7">
        <v>-0.23699999999999999</v>
      </c>
      <c r="L415" s="7">
        <v>0.52900000000000003</v>
      </c>
      <c r="M415" s="8"/>
    </row>
    <row r="416" spans="1:15" x14ac:dyDescent="0.2">
      <c r="A416" s="2" t="s">
        <v>9</v>
      </c>
      <c r="B416" s="9">
        <v>1.3879999999999999</v>
      </c>
      <c r="C416" s="10">
        <v>1.222</v>
      </c>
      <c r="D416" s="10">
        <v>1.478</v>
      </c>
      <c r="E416" s="10">
        <v>1.2130000000000001</v>
      </c>
      <c r="F416" s="10">
        <v>1.371</v>
      </c>
      <c r="G416" s="10">
        <v>1.353</v>
      </c>
      <c r="H416" s="10">
        <v>1.3260000000000001</v>
      </c>
      <c r="I416" s="10">
        <v>1.304</v>
      </c>
      <c r="J416" s="10">
        <v>1.3140000000000001</v>
      </c>
      <c r="K416" s="10">
        <v>1.071</v>
      </c>
      <c r="L416" s="10">
        <v>1.0860000000000001</v>
      </c>
      <c r="M416" s="11"/>
    </row>
    <row r="418" spans="1:15" x14ac:dyDescent="0.2">
      <c r="B418" t="s">
        <v>10</v>
      </c>
      <c r="O418" s="50"/>
    </row>
    <row r="419" spans="1:15" x14ac:dyDescent="0.2">
      <c r="B419" s="2">
        <v>1</v>
      </c>
      <c r="C419" s="2">
        <v>2</v>
      </c>
      <c r="D419" s="2">
        <v>3</v>
      </c>
      <c r="E419" s="2">
        <v>4</v>
      </c>
      <c r="F419" s="2">
        <v>5</v>
      </c>
      <c r="G419" s="2">
        <v>6</v>
      </c>
      <c r="H419" s="2">
        <v>7</v>
      </c>
      <c r="I419" s="2">
        <v>8</v>
      </c>
      <c r="J419" s="2">
        <v>9</v>
      </c>
      <c r="K419" s="2">
        <v>10</v>
      </c>
      <c r="L419" s="2">
        <v>11</v>
      </c>
      <c r="M419" s="2">
        <v>12</v>
      </c>
      <c r="O419" s="49" t="s">
        <v>53</v>
      </c>
    </row>
    <row r="420" spans="1:15" x14ac:dyDescent="0.2">
      <c r="A420" s="2" t="s">
        <v>2</v>
      </c>
      <c r="B420" s="3">
        <v>-25</v>
      </c>
      <c r="C420" s="4">
        <v>-59</v>
      </c>
      <c r="D420" s="4">
        <v>-48</v>
      </c>
      <c r="E420" s="4">
        <v>12</v>
      </c>
      <c r="F420" s="4">
        <v>6</v>
      </c>
      <c r="G420" s="4">
        <v>10</v>
      </c>
      <c r="H420" s="4">
        <v>303</v>
      </c>
      <c r="I420" s="4">
        <v>344</v>
      </c>
      <c r="J420" s="4">
        <v>271</v>
      </c>
      <c r="K420" s="4">
        <v>-59</v>
      </c>
      <c r="L420" s="4">
        <v>-65</v>
      </c>
      <c r="M420" s="5">
        <v>-50</v>
      </c>
      <c r="O420" s="48"/>
    </row>
    <row r="421" spans="1:15" x14ac:dyDescent="0.2">
      <c r="A421" s="2" t="s">
        <v>3</v>
      </c>
      <c r="B421" s="6">
        <v>-76</v>
      </c>
      <c r="C421" s="7">
        <v>-14</v>
      </c>
      <c r="D421" s="7">
        <v>-13</v>
      </c>
      <c r="E421" s="7">
        <v>-112</v>
      </c>
      <c r="F421" s="7">
        <v>-111</v>
      </c>
      <c r="G421" s="7">
        <v>-64</v>
      </c>
      <c r="H421" s="7">
        <v>37598</v>
      </c>
      <c r="I421" s="7">
        <v>7505</v>
      </c>
      <c r="J421" s="7">
        <v>11682</v>
      </c>
      <c r="K421" s="7">
        <v>-89</v>
      </c>
      <c r="L421" s="7">
        <v>-81</v>
      </c>
      <c r="M421" s="8">
        <v>-75</v>
      </c>
    </row>
    <row r="422" spans="1:15" x14ac:dyDescent="0.2">
      <c r="A422" s="2" t="s">
        <v>4</v>
      </c>
      <c r="B422" s="6">
        <v>-108</v>
      </c>
      <c r="C422" s="7">
        <v>-105</v>
      </c>
      <c r="D422" s="7">
        <v>-111</v>
      </c>
      <c r="E422" s="7">
        <v>-108</v>
      </c>
      <c r="F422" s="7">
        <v>-22</v>
      </c>
      <c r="G422" s="7">
        <v>4</v>
      </c>
      <c r="H422" s="7">
        <v>-90</v>
      </c>
      <c r="I422" s="7">
        <v>-92</v>
      </c>
      <c r="J422" s="7">
        <v>-93</v>
      </c>
      <c r="K422" s="7">
        <v>-117</v>
      </c>
      <c r="L422" s="7">
        <v>-104</v>
      </c>
      <c r="M422" s="8">
        <v>-120</v>
      </c>
    </row>
    <row r="423" spans="1:15" x14ac:dyDescent="0.2">
      <c r="A423" s="2" t="s">
        <v>5</v>
      </c>
      <c r="B423" s="6">
        <v>-59</v>
      </c>
      <c r="C423" s="7">
        <v>-80</v>
      </c>
      <c r="D423" s="7">
        <v>-87</v>
      </c>
      <c r="E423" s="7">
        <v>-14</v>
      </c>
      <c r="F423" s="7">
        <v>-17</v>
      </c>
      <c r="G423" s="7">
        <v>-34</v>
      </c>
      <c r="H423" s="7">
        <v>381</v>
      </c>
      <c r="I423" s="7">
        <v>202</v>
      </c>
      <c r="J423" s="7">
        <v>351</v>
      </c>
      <c r="K423" s="7">
        <v>-99</v>
      </c>
      <c r="L423" s="7">
        <v>-104</v>
      </c>
      <c r="M423" s="8">
        <v>-66</v>
      </c>
    </row>
    <row r="424" spans="1:15" x14ac:dyDescent="0.2">
      <c r="A424" s="2" t="s">
        <v>6</v>
      </c>
      <c r="B424" s="6">
        <v>10</v>
      </c>
      <c r="C424" s="7">
        <v>-5</v>
      </c>
      <c r="D424" s="7">
        <v>-11</v>
      </c>
      <c r="E424" s="7">
        <v>6</v>
      </c>
      <c r="F424" s="7">
        <v>6</v>
      </c>
      <c r="G424" s="7">
        <v>7</v>
      </c>
      <c r="H424" s="7">
        <v>-55</v>
      </c>
      <c r="I424" s="7">
        <v>-56</v>
      </c>
      <c r="J424" s="7">
        <v>-57</v>
      </c>
      <c r="K424" s="7">
        <v>34</v>
      </c>
      <c r="L424" s="7">
        <v>6</v>
      </c>
      <c r="M424" s="8"/>
    </row>
    <row r="425" spans="1:15" x14ac:dyDescent="0.2">
      <c r="A425" s="2" t="s">
        <v>7</v>
      </c>
      <c r="B425" s="6">
        <v>767</v>
      </c>
      <c r="C425" s="7">
        <v>952</v>
      </c>
      <c r="D425" s="7">
        <v>825</v>
      </c>
      <c r="E425" s="7">
        <v>-10</v>
      </c>
      <c r="F425" s="7">
        <v>7</v>
      </c>
      <c r="G425" s="7">
        <v>2</v>
      </c>
      <c r="H425" s="7">
        <v>2003</v>
      </c>
      <c r="I425" s="7">
        <v>2655</v>
      </c>
      <c r="J425" s="7">
        <v>5357</v>
      </c>
      <c r="K425" s="7">
        <v>6</v>
      </c>
      <c r="L425" s="7">
        <v>-10</v>
      </c>
      <c r="M425" s="8"/>
    </row>
    <row r="426" spans="1:15" x14ac:dyDescent="0.2">
      <c r="A426" s="2" t="s">
        <v>8</v>
      </c>
      <c r="B426" s="6">
        <v>-8</v>
      </c>
      <c r="C426" s="7">
        <v>-14</v>
      </c>
      <c r="D426" s="7">
        <v>8</v>
      </c>
      <c r="E426" s="7">
        <v>-24</v>
      </c>
      <c r="F426" s="7">
        <v>-29</v>
      </c>
      <c r="G426" s="7">
        <v>-30</v>
      </c>
      <c r="H426" s="7">
        <v>-90</v>
      </c>
      <c r="I426" s="7">
        <v>-84</v>
      </c>
      <c r="J426" s="7">
        <v>-84</v>
      </c>
      <c r="K426" s="7">
        <v>-31</v>
      </c>
      <c r="L426" s="7">
        <v>-2</v>
      </c>
      <c r="M426" s="8"/>
    </row>
    <row r="427" spans="1:15" x14ac:dyDescent="0.2">
      <c r="A427" s="2" t="s">
        <v>9</v>
      </c>
      <c r="B427" s="9">
        <v>51</v>
      </c>
      <c r="C427" s="10">
        <v>35</v>
      </c>
      <c r="D427" s="10">
        <v>46</v>
      </c>
      <c r="E427" s="10">
        <v>47</v>
      </c>
      <c r="F427" s="10">
        <v>49</v>
      </c>
      <c r="G427" s="10">
        <v>43</v>
      </c>
      <c r="H427" s="10">
        <v>-22</v>
      </c>
      <c r="I427" s="10">
        <v>-16</v>
      </c>
      <c r="J427" s="10">
        <v>-8</v>
      </c>
      <c r="K427" s="10">
        <v>42</v>
      </c>
      <c r="L427" s="10">
        <v>60</v>
      </c>
      <c r="M427" s="11"/>
    </row>
    <row r="429" spans="1:15" x14ac:dyDescent="0.2">
      <c r="A429" s="1" t="s">
        <v>55</v>
      </c>
    </row>
    <row r="430" spans="1:15" x14ac:dyDescent="0.2">
      <c r="B430" t="s">
        <v>1</v>
      </c>
      <c r="O430" s="50"/>
    </row>
    <row r="431" spans="1:15" x14ac:dyDescent="0.2">
      <c r="B431" s="2">
        <v>1</v>
      </c>
      <c r="C431" s="2">
        <v>2</v>
      </c>
      <c r="D431" s="2">
        <v>3</v>
      </c>
      <c r="E431" s="2">
        <v>4</v>
      </c>
      <c r="F431" s="2">
        <v>5</v>
      </c>
      <c r="G431" s="2">
        <v>6</v>
      </c>
      <c r="H431" s="2">
        <v>7</v>
      </c>
      <c r="I431" s="2">
        <v>8</v>
      </c>
      <c r="J431" s="2">
        <v>9</v>
      </c>
      <c r="K431" s="2">
        <v>10</v>
      </c>
      <c r="L431" s="2">
        <v>11</v>
      </c>
      <c r="M431" s="2">
        <v>12</v>
      </c>
      <c r="O431" s="49" t="s">
        <v>53</v>
      </c>
    </row>
    <row r="432" spans="1:15" x14ac:dyDescent="0.2">
      <c r="A432" s="2" t="s">
        <v>2</v>
      </c>
      <c r="B432" s="3">
        <v>1.865</v>
      </c>
      <c r="C432" s="4">
        <v>1.56</v>
      </c>
      <c r="D432" s="4">
        <v>1.56</v>
      </c>
      <c r="E432" s="4">
        <v>1.401</v>
      </c>
      <c r="F432" s="4">
        <v>1.26</v>
      </c>
      <c r="G432" s="4">
        <v>1.2190000000000001</v>
      </c>
      <c r="H432" s="4">
        <v>1.1930000000000001</v>
      </c>
      <c r="I432" s="4">
        <v>1.252</v>
      </c>
      <c r="J432" s="4">
        <v>1.179</v>
      </c>
      <c r="K432" s="4">
        <v>0.40300000000000002</v>
      </c>
      <c r="L432" s="4">
        <v>1.0229999999999999</v>
      </c>
      <c r="M432" s="5">
        <v>0.73299999999999998</v>
      </c>
      <c r="O432" s="48"/>
    </row>
    <row r="433" spans="1:15" x14ac:dyDescent="0.2">
      <c r="A433" s="2" t="s">
        <v>3</v>
      </c>
      <c r="B433" s="6">
        <v>1.304</v>
      </c>
      <c r="C433" s="7">
        <v>1.5980000000000001</v>
      </c>
      <c r="D433" s="7">
        <v>1.444</v>
      </c>
      <c r="E433" s="7">
        <v>0.41299999999999998</v>
      </c>
      <c r="F433" s="7">
        <v>0.80500000000000005</v>
      </c>
      <c r="G433" s="7">
        <v>1.38</v>
      </c>
      <c r="H433" s="7">
        <v>2.1859999999999999</v>
      </c>
      <c r="I433" s="7">
        <v>0.35899999999999999</v>
      </c>
      <c r="J433" s="7">
        <v>1.105</v>
      </c>
      <c r="K433" s="7">
        <v>0.03</v>
      </c>
      <c r="L433" s="7">
        <v>4.3999999999999997E-2</v>
      </c>
      <c r="M433" s="8">
        <v>0.23599999999999999</v>
      </c>
    </row>
    <row r="434" spans="1:15" x14ac:dyDescent="0.2">
      <c r="A434" s="2" t="s">
        <v>4</v>
      </c>
      <c r="B434" s="6">
        <v>0.86499999999999999</v>
      </c>
      <c r="C434" s="7">
        <v>0.90100000000000002</v>
      </c>
      <c r="D434" s="7">
        <v>0.79800000000000004</v>
      </c>
      <c r="E434" s="7">
        <v>0.97499999999999998</v>
      </c>
      <c r="F434" s="7">
        <v>1.51</v>
      </c>
      <c r="G434" s="7">
        <v>1.5940000000000001</v>
      </c>
      <c r="H434" s="7">
        <v>0.32800000000000001</v>
      </c>
      <c r="I434" s="7">
        <v>0.27600000000000002</v>
      </c>
      <c r="J434" s="7">
        <v>0.52400000000000002</v>
      </c>
      <c r="K434" s="7">
        <v>-0.13</v>
      </c>
      <c r="L434" s="7">
        <v>-4.9000000000000002E-2</v>
      </c>
      <c r="M434" s="8">
        <v>-6.2E-2</v>
      </c>
    </row>
    <row r="435" spans="1:15" x14ac:dyDescent="0.2">
      <c r="A435" s="2" t="s">
        <v>5</v>
      </c>
      <c r="B435" s="6">
        <v>1.488</v>
      </c>
      <c r="C435" s="7">
        <v>1.329</v>
      </c>
      <c r="D435" s="7">
        <v>1.339</v>
      </c>
      <c r="E435" s="7">
        <v>1.038</v>
      </c>
      <c r="F435" s="7">
        <v>1.028</v>
      </c>
      <c r="G435" s="7">
        <v>1.052</v>
      </c>
      <c r="H435" s="7">
        <v>1.2</v>
      </c>
      <c r="I435" s="7">
        <v>0.98099999999999998</v>
      </c>
      <c r="J435" s="7">
        <v>1.252</v>
      </c>
      <c r="K435" s="7">
        <v>0.31</v>
      </c>
      <c r="L435" s="7">
        <v>0.28399999999999997</v>
      </c>
      <c r="M435" s="8">
        <v>3.9E-2</v>
      </c>
    </row>
    <row r="436" spans="1:15" x14ac:dyDescent="0.2">
      <c r="A436" s="2" t="s">
        <v>6</v>
      </c>
      <c r="B436" s="6">
        <v>1.002</v>
      </c>
      <c r="C436" s="7">
        <v>0.96499999999999997</v>
      </c>
      <c r="D436" s="7">
        <v>1.0049999999999999</v>
      </c>
      <c r="E436" s="7">
        <v>1.079</v>
      </c>
      <c r="F436" s="7">
        <v>1.0760000000000001</v>
      </c>
      <c r="G436" s="7">
        <v>1.105</v>
      </c>
      <c r="H436" s="7">
        <v>1.073</v>
      </c>
      <c r="I436" s="7">
        <v>0.99199999999999999</v>
      </c>
      <c r="J436" s="7">
        <v>0.90100000000000002</v>
      </c>
      <c r="K436" s="7">
        <v>1.32</v>
      </c>
      <c r="L436" s="7">
        <v>0.68100000000000005</v>
      </c>
      <c r="M436" s="8"/>
    </row>
    <row r="437" spans="1:15" x14ac:dyDescent="0.2">
      <c r="A437" s="2" t="s">
        <v>7</v>
      </c>
      <c r="B437" s="6">
        <v>0.16600000000000001</v>
      </c>
      <c r="C437" s="7">
        <v>-0.13800000000000001</v>
      </c>
      <c r="D437" s="7">
        <v>-0.28699999999999998</v>
      </c>
      <c r="E437" s="7">
        <v>1.155</v>
      </c>
      <c r="F437" s="7">
        <v>1.1839999999999999</v>
      </c>
      <c r="G437" s="7">
        <v>0.95</v>
      </c>
      <c r="H437" s="7">
        <v>1.2649999999999999</v>
      </c>
      <c r="I437" s="7">
        <v>1.3</v>
      </c>
      <c r="J437" s="7">
        <v>1.1559999999999999</v>
      </c>
      <c r="K437" s="7">
        <v>1.423</v>
      </c>
      <c r="L437" s="7">
        <v>0.59</v>
      </c>
      <c r="M437" s="8"/>
    </row>
    <row r="438" spans="1:15" x14ac:dyDescent="0.2">
      <c r="A438" s="2" t="s">
        <v>8</v>
      </c>
      <c r="B438" s="6">
        <v>1.2E-2</v>
      </c>
      <c r="C438" s="7">
        <v>0.22</v>
      </c>
      <c r="D438" s="7">
        <v>0.92400000000000004</v>
      </c>
      <c r="E438" s="7">
        <v>0.86</v>
      </c>
      <c r="F438" s="7">
        <v>0.57099999999999995</v>
      </c>
      <c r="G438" s="7">
        <v>0.47599999999999998</v>
      </c>
      <c r="H438" s="7">
        <v>0.79</v>
      </c>
      <c r="I438" s="7">
        <v>0.93</v>
      </c>
      <c r="J438" s="7">
        <v>0.64400000000000002</v>
      </c>
      <c r="K438" s="7">
        <v>-0.3</v>
      </c>
      <c r="L438" s="7">
        <v>0.67600000000000005</v>
      </c>
      <c r="M438" s="8"/>
    </row>
    <row r="439" spans="1:15" x14ac:dyDescent="0.2">
      <c r="A439" s="2" t="s">
        <v>9</v>
      </c>
      <c r="B439" s="9">
        <v>1.2130000000000001</v>
      </c>
      <c r="C439" s="10">
        <v>1.141</v>
      </c>
      <c r="D439" s="10">
        <v>1.2569999999999999</v>
      </c>
      <c r="E439" s="10">
        <v>1.0880000000000001</v>
      </c>
      <c r="F439" s="10">
        <v>1.228</v>
      </c>
      <c r="G439" s="10">
        <v>1.2430000000000001</v>
      </c>
      <c r="H439" s="10">
        <v>1.167</v>
      </c>
      <c r="I439" s="10">
        <v>1.1619999999999999</v>
      </c>
      <c r="J439" s="10">
        <v>1.1679999999999999</v>
      </c>
      <c r="K439" s="10">
        <v>0.95199999999999996</v>
      </c>
      <c r="L439" s="10">
        <v>1.1120000000000001</v>
      </c>
      <c r="M439" s="11"/>
    </row>
    <row r="441" spans="1:15" x14ac:dyDescent="0.2">
      <c r="B441" t="s">
        <v>10</v>
      </c>
      <c r="O441" s="50"/>
    </row>
    <row r="442" spans="1:15" x14ac:dyDescent="0.2">
      <c r="B442" s="2">
        <v>1</v>
      </c>
      <c r="C442" s="2">
        <v>2</v>
      </c>
      <c r="D442" s="2">
        <v>3</v>
      </c>
      <c r="E442" s="2">
        <v>4</v>
      </c>
      <c r="F442" s="2">
        <v>5</v>
      </c>
      <c r="G442" s="2">
        <v>6</v>
      </c>
      <c r="H442" s="2">
        <v>7</v>
      </c>
      <c r="I442" s="2">
        <v>8</v>
      </c>
      <c r="J442" s="2">
        <v>9</v>
      </c>
      <c r="K442" s="2">
        <v>10</v>
      </c>
      <c r="L442" s="2">
        <v>11</v>
      </c>
      <c r="M442" s="2">
        <v>12</v>
      </c>
      <c r="O442" s="49" t="s">
        <v>53</v>
      </c>
    </row>
    <row r="443" spans="1:15" x14ac:dyDescent="0.2">
      <c r="A443" s="2" t="s">
        <v>2</v>
      </c>
      <c r="B443" s="3">
        <v>-25</v>
      </c>
      <c r="C443" s="4">
        <v>-67</v>
      </c>
      <c r="D443" s="4">
        <v>-52</v>
      </c>
      <c r="E443" s="4">
        <v>15</v>
      </c>
      <c r="F443" s="4">
        <v>16</v>
      </c>
      <c r="G443" s="4">
        <v>9</v>
      </c>
      <c r="H443" s="4">
        <v>315</v>
      </c>
      <c r="I443" s="4">
        <v>357</v>
      </c>
      <c r="J443" s="4">
        <v>292</v>
      </c>
      <c r="K443" s="4">
        <v>-57</v>
      </c>
      <c r="L443" s="4">
        <v>-70</v>
      </c>
      <c r="M443" s="5">
        <v>-47</v>
      </c>
      <c r="O443" s="48"/>
    </row>
    <row r="444" spans="1:15" x14ac:dyDescent="0.2">
      <c r="A444" s="2" t="s">
        <v>3</v>
      </c>
      <c r="B444" s="6">
        <v>-82</v>
      </c>
      <c r="C444" s="7">
        <v>-24</v>
      </c>
      <c r="D444" s="7">
        <v>-12</v>
      </c>
      <c r="E444" s="7">
        <v>-125</v>
      </c>
      <c r="F444" s="7">
        <v>-122</v>
      </c>
      <c r="G444" s="7">
        <v>-57</v>
      </c>
      <c r="H444" s="7">
        <v>39197</v>
      </c>
      <c r="I444" s="7">
        <v>7814</v>
      </c>
      <c r="J444" s="7">
        <v>12797</v>
      </c>
      <c r="K444" s="7">
        <v>-100</v>
      </c>
      <c r="L444" s="7">
        <v>-92</v>
      </c>
      <c r="M444" s="8">
        <v>-87</v>
      </c>
    </row>
    <row r="445" spans="1:15" x14ac:dyDescent="0.2">
      <c r="A445" s="2" t="s">
        <v>4</v>
      </c>
      <c r="B445" s="6">
        <v>-117</v>
      </c>
      <c r="C445" s="7">
        <v>-116</v>
      </c>
      <c r="D445" s="7">
        <v>-123</v>
      </c>
      <c r="E445" s="7">
        <v>-119</v>
      </c>
      <c r="F445" s="7">
        <v>-22</v>
      </c>
      <c r="G445" s="7">
        <v>2</v>
      </c>
      <c r="H445" s="7">
        <v>-103</v>
      </c>
      <c r="I445" s="7">
        <v>-103</v>
      </c>
      <c r="J445" s="7">
        <v>-105</v>
      </c>
      <c r="K445" s="7">
        <v>-128</v>
      </c>
      <c r="L445" s="7">
        <v>-121</v>
      </c>
      <c r="M445" s="8">
        <v>-124</v>
      </c>
    </row>
    <row r="446" spans="1:15" x14ac:dyDescent="0.2">
      <c r="A446" s="2" t="s">
        <v>5</v>
      </c>
      <c r="B446" s="6">
        <v>-63</v>
      </c>
      <c r="C446" s="7">
        <v>-83</v>
      </c>
      <c r="D446" s="7">
        <v>-94</v>
      </c>
      <c r="E446" s="7">
        <v>-21</v>
      </c>
      <c r="F446" s="7">
        <v>-21</v>
      </c>
      <c r="G446" s="7">
        <v>-35</v>
      </c>
      <c r="H446" s="7">
        <v>390</v>
      </c>
      <c r="I446" s="7">
        <v>217</v>
      </c>
      <c r="J446" s="7">
        <v>361</v>
      </c>
      <c r="K446" s="7">
        <v>-102</v>
      </c>
      <c r="L446" s="7">
        <v>-111</v>
      </c>
      <c r="M446" s="8">
        <v>-72</v>
      </c>
    </row>
    <row r="447" spans="1:15" x14ac:dyDescent="0.2">
      <c r="A447" s="2" t="s">
        <v>6</v>
      </c>
      <c r="B447" s="6">
        <v>9</v>
      </c>
      <c r="C447" s="7">
        <v>-14</v>
      </c>
      <c r="D447" s="7">
        <v>-16</v>
      </c>
      <c r="E447" s="7">
        <v>-2</v>
      </c>
      <c r="F447" s="7">
        <v>-3</v>
      </c>
      <c r="G447" s="7">
        <v>-4</v>
      </c>
      <c r="H447" s="7">
        <v>-64</v>
      </c>
      <c r="I447" s="7">
        <v>-67</v>
      </c>
      <c r="J447" s="7">
        <v>-65</v>
      </c>
      <c r="K447" s="7">
        <v>29</v>
      </c>
      <c r="L447" s="7">
        <v>7</v>
      </c>
      <c r="M447" s="8"/>
    </row>
    <row r="448" spans="1:15" x14ac:dyDescent="0.2">
      <c r="A448" s="2" t="s">
        <v>7</v>
      </c>
      <c r="B448" s="6">
        <v>769</v>
      </c>
      <c r="C448" s="7">
        <v>987</v>
      </c>
      <c r="D448" s="7">
        <v>848</v>
      </c>
      <c r="E448" s="7">
        <v>-15</v>
      </c>
      <c r="F448" s="7">
        <v>14</v>
      </c>
      <c r="G448" s="7">
        <v>5</v>
      </c>
      <c r="H448" s="7">
        <v>2433</v>
      </c>
      <c r="I448" s="7">
        <v>3313</v>
      </c>
      <c r="J448" s="7">
        <v>5848</v>
      </c>
      <c r="K448" s="7">
        <v>5</v>
      </c>
      <c r="L448" s="7">
        <v>-24</v>
      </c>
      <c r="M448" s="8"/>
    </row>
    <row r="449" spans="1:15" x14ac:dyDescent="0.2">
      <c r="A449" s="2" t="s">
        <v>8</v>
      </c>
      <c r="B449" s="6">
        <v>-24</v>
      </c>
      <c r="C449" s="7">
        <v>-33</v>
      </c>
      <c r="D449" s="7">
        <v>36</v>
      </c>
      <c r="E449" s="7">
        <v>-14</v>
      </c>
      <c r="F449" s="7">
        <v>-45</v>
      </c>
      <c r="G449" s="7">
        <v>-31</v>
      </c>
      <c r="H449" s="7">
        <v>-99</v>
      </c>
      <c r="I449" s="7">
        <v>-98</v>
      </c>
      <c r="J449" s="7">
        <v>-92</v>
      </c>
      <c r="K449" s="7">
        <v>-36</v>
      </c>
      <c r="L449" s="7">
        <v>-6</v>
      </c>
      <c r="M449" s="8"/>
    </row>
    <row r="450" spans="1:15" x14ac:dyDescent="0.2">
      <c r="A450" s="2" t="s">
        <v>9</v>
      </c>
      <c r="B450" s="9">
        <v>52</v>
      </c>
      <c r="C450" s="10">
        <v>27</v>
      </c>
      <c r="D450" s="10">
        <v>32</v>
      </c>
      <c r="E450" s="10">
        <v>43</v>
      </c>
      <c r="F450" s="10">
        <v>46</v>
      </c>
      <c r="G450" s="10">
        <v>43</v>
      </c>
      <c r="H450" s="10">
        <v>-28</v>
      </c>
      <c r="I450" s="10">
        <v>-21</v>
      </c>
      <c r="J450" s="10">
        <v>-16</v>
      </c>
      <c r="K450" s="10">
        <v>46</v>
      </c>
      <c r="L450" s="10">
        <v>60</v>
      </c>
      <c r="M450" s="11"/>
    </row>
    <row r="452" spans="1:15" x14ac:dyDescent="0.2">
      <c r="A452" s="1" t="s">
        <v>54</v>
      </c>
    </row>
    <row r="453" spans="1:15" x14ac:dyDescent="0.2">
      <c r="B453" t="s">
        <v>1</v>
      </c>
      <c r="O453" s="50"/>
    </row>
    <row r="454" spans="1:15" x14ac:dyDescent="0.2">
      <c r="B454" s="2">
        <v>1</v>
      </c>
      <c r="C454" s="2">
        <v>2</v>
      </c>
      <c r="D454" s="2">
        <v>3</v>
      </c>
      <c r="E454" s="2">
        <v>4</v>
      </c>
      <c r="F454" s="2">
        <v>5</v>
      </c>
      <c r="G454" s="2">
        <v>6</v>
      </c>
      <c r="H454" s="2">
        <v>7</v>
      </c>
      <c r="I454" s="2">
        <v>8</v>
      </c>
      <c r="J454" s="2">
        <v>9</v>
      </c>
      <c r="K454" s="2">
        <v>10</v>
      </c>
      <c r="L454" s="2">
        <v>11</v>
      </c>
      <c r="M454" s="2">
        <v>12</v>
      </c>
      <c r="O454" s="49" t="s">
        <v>53</v>
      </c>
    </row>
    <row r="455" spans="1:15" x14ac:dyDescent="0.2">
      <c r="A455" s="2" t="s">
        <v>2</v>
      </c>
      <c r="B455" s="3">
        <v>1.7310000000000001</v>
      </c>
      <c r="C455" s="4">
        <v>1.4359999999999999</v>
      </c>
      <c r="D455" s="4">
        <v>1.4570000000000001</v>
      </c>
      <c r="E455" s="4">
        <v>1.3009999999999999</v>
      </c>
      <c r="F455" s="4">
        <v>1.1819999999999999</v>
      </c>
      <c r="G455" s="4">
        <v>1.2330000000000001</v>
      </c>
      <c r="H455" s="4">
        <v>1.194</v>
      </c>
      <c r="I455" s="4">
        <v>1.234</v>
      </c>
      <c r="J455" s="4">
        <v>1.1299999999999999</v>
      </c>
      <c r="K455" s="4">
        <v>0.14399999999999999</v>
      </c>
      <c r="L455" s="4">
        <v>0.86699999999999999</v>
      </c>
      <c r="M455" s="5">
        <v>0.61099999999999999</v>
      </c>
      <c r="O455" s="48"/>
    </row>
    <row r="456" spans="1:15" x14ac:dyDescent="0.2">
      <c r="A456" s="2" t="s">
        <v>3</v>
      </c>
      <c r="B456" s="6">
        <v>1.226</v>
      </c>
      <c r="C456" s="7">
        <v>1.4650000000000001</v>
      </c>
      <c r="D456" s="7">
        <v>1.36</v>
      </c>
      <c r="E456" s="7">
        <v>0.37</v>
      </c>
      <c r="F456" s="7">
        <v>0.85799999999999998</v>
      </c>
      <c r="G456" s="7">
        <v>1.323</v>
      </c>
      <c r="H456" s="7">
        <v>2.0630000000000002</v>
      </c>
      <c r="I456" s="7">
        <v>0.254</v>
      </c>
      <c r="J456" s="7">
        <v>1.004</v>
      </c>
      <c r="K456" s="7">
        <v>-0.125</v>
      </c>
      <c r="L456" s="7">
        <v>-7.5999999999999998E-2</v>
      </c>
      <c r="M456" s="8">
        <v>0.13200000000000001</v>
      </c>
    </row>
    <row r="457" spans="1:15" x14ac:dyDescent="0.2">
      <c r="A457" s="2" t="s">
        <v>4</v>
      </c>
      <c r="B457" s="6">
        <v>0.79200000000000004</v>
      </c>
      <c r="C457" s="7">
        <v>0.79900000000000004</v>
      </c>
      <c r="D457" s="7">
        <v>0.68</v>
      </c>
      <c r="E457" s="7">
        <v>0.879</v>
      </c>
      <c r="F457" s="7">
        <v>1.4350000000000001</v>
      </c>
      <c r="G457" s="7">
        <v>1.518</v>
      </c>
      <c r="H457" s="7">
        <v>0.24099999999999999</v>
      </c>
      <c r="I457" s="7">
        <v>0.114</v>
      </c>
      <c r="J457" s="7">
        <v>0.41699999999999998</v>
      </c>
      <c r="K457" s="7">
        <v>-0.26100000000000001</v>
      </c>
      <c r="L457" s="7">
        <v>-0.20799999999999999</v>
      </c>
      <c r="M457" s="8">
        <v>1.7000000000000001E-2</v>
      </c>
    </row>
    <row r="458" spans="1:15" x14ac:dyDescent="0.2">
      <c r="A458" s="2" t="s">
        <v>5</v>
      </c>
      <c r="B458" s="6">
        <v>1.3640000000000001</v>
      </c>
      <c r="C458" s="7">
        <v>1.1859999999999999</v>
      </c>
      <c r="D458" s="7">
        <v>1.2170000000000001</v>
      </c>
      <c r="E458" s="7">
        <v>0.90200000000000002</v>
      </c>
      <c r="F458" s="7">
        <v>0.94</v>
      </c>
      <c r="G458" s="7">
        <v>0.94</v>
      </c>
      <c r="H458" s="7">
        <v>1.0840000000000001</v>
      </c>
      <c r="I458" s="7">
        <v>0.871</v>
      </c>
      <c r="J458" s="7">
        <v>1.167</v>
      </c>
      <c r="K458" s="7">
        <v>0.26</v>
      </c>
      <c r="L458" s="7">
        <v>0.14499999999999999</v>
      </c>
      <c r="M458" s="8">
        <v>-8.5000000000000006E-2</v>
      </c>
    </row>
    <row r="459" spans="1:15" x14ac:dyDescent="0.2">
      <c r="A459" s="2" t="s">
        <v>6</v>
      </c>
      <c r="B459" s="6">
        <v>0.95699999999999996</v>
      </c>
      <c r="C459" s="7">
        <v>0.878</v>
      </c>
      <c r="D459" s="7">
        <v>0.90900000000000003</v>
      </c>
      <c r="E459" s="7">
        <v>0.98799999999999999</v>
      </c>
      <c r="F459" s="7">
        <v>0.95199999999999996</v>
      </c>
      <c r="G459" s="7">
        <v>0.96599999999999997</v>
      </c>
      <c r="H459" s="7">
        <v>0.95299999999999996</v>
      </c>
      <c r="I459" s="7">
        <v>0.86199999999999999</v>
      </c>
      <c r="J459" s="7">
        <v>0.79700000000000004</v>
      </c>
      <c r="K459" s="7">
        <v>1.157</v>
      </c>
      <c r="L459" s="7">
        <v>0.39300000000000002</v>
      </c>
      <c r="M459" s="8"/>
    </row>
    <row r="460" spans="1:15" x14ac:dyDescent="0.2">
      <c r="A460" s="2" t="s">
        <v>7</v>
      </c>
      <c r="B460" s="6">
        <v>0.06</v>
      </c>
      <c r="C460" s="7">
        <v>-0.27600000000000002</v>
      </c>
      <c r="D460" s="7">
        <v>-0.30499999999999999</v>
      </c>
      <c r="E460" s="7">
        <v>1.079</v>
      </c>
      <c r="F460" s="7">
        <v>1.087</v>
      </c>
      <c r="G460" s="7">
        <v>0.83399999999999996</v>
      </c>
      <c r="H460" s="7">
        <v>1.175</v>
      </c>
      <c r="I460" s="7">
        <v>1.1319999999999999</v>
      </c>
      <c r="J460" s="7">
        <v>1.0269999999999999</v>
      </c>
      <c r="K460" s="7">
        <v>1.387</v>
      </c>
      <c r="L460" s="7">
        <v>0.54900000000000004</v>
      </c>
      <c r="M460" s="8"/>
    </row>
    <row r="461" spans="1:15" x14ac:dyDescent="0.2">
      <c r="A461" s="2" t="s">
        <v>8</v>
      </c>
      <c r="B461" s="6">
        <v>-0.122</v>
      </c>
      <c r="C461" s="7">
        <v>8.2000000000000003E-2</v>
      </c>
      <c r="D461" s="7">
        <v>0.96899999999999997</v>
      </c>
      <c r="E461" s="7">
        <v>0.79200000000000004</v>
      </c>
      <c r="F461" s="7">
        <v>0.45</v>
      </c>
      <c r="G461" s="7">
        <v>0.376</v>
      </c>
      <c r="H461" s="7">
        <v>0.70199999999999996</v>
      </c>
      <c r="I461" s="7">
        <v>0.81699999999999995</v>
      </c>
      <c r="J461" s="7">
        <v>0.53300000000000003</v>
      </c>
      <c r="K461" s="7">
        <v>-0.28000000000000003</v>
      </c>
      <c r="L461" s="7">
        <v>0.85899999999999999</v>
      </c>
      <c r="M461" s="8"/>
    </row>
    <row r="462" spans="1:15" x14ac:dyDescent="0.2">
      <c r="A462" s="2" t="s">
        <v>9</v>
      </c>
      <c r="B462" s="9">
        <v>1.0429999999999999</v>
      </c>
      <c r="C462" s="10">
        <v>0.997</v>
      </c>
      <c r="D462" s="10">
        <v>1.123</v>
      </c>
      <c r="E462" s="10">
        <v>0.97399999999999998</v>
      </c>
      <c r="F462" s="10">
        <v>1.101</v>
      </c>
      <c r="G462" s="10">
        <v>1.1220000000000001</v>
      </c>
      <c r="H462" s="10">
        <v>1.052</v>
      </c>
      <c r="I462" s="10">
        <v>1.0489999999999999</v>
      </c>
      <c r="J462" s="10">
        <v>1.048</v>
      </c>
      <c r="K462" s="10">
        <v>0.80100000000000005</v>
      </c>
      <c r="L462" s="10">
        <v>1.1020000000000001</v>
      </c>
      <c r="M462" s="11"/>
    </row>
    <row r="464" spans="1:15" x14ac:dyDescent="0.2">
      <c r="B464" t="s">
        <v>10</v>
      </c>
      <c r="O464" s="50"/>
    </row>
    <row r="465" spans="1:15" x14ac:dyDescent="0.2">
      <c r="B465" s="2">
        <v>1</v>
      </c>
      <c r="C465" s="2">
        <v>2</v>
      </c>
      <c r="D465" s="2">
        <v>3</v>
      </c>
      <c r="E465" s="2">
        <v>4</v>
      </c>
      <c r="F465" s="2">
        <v>5</v>
      </c>
      <c r="G465" s="2">
        <v>6</v>
      </c>
      <c r="H465" s="2">
        <v>7</v>
      </c>
      <c r="I465" s="2">
        <v>8</v>
      </c>
      <c r="J465" s="2">
        <v>9</v>
      </c>
      <c r="K465" s="2">
        <v>10</v>
      </c>
      <c r="L465" s="2">
        <v>11</v>
      </c>
      <c r="M465" s="2">
        <v>12</v>
      </c>
      <c r="O465" s="49" t="s">
        <v>53</v>
      </c>
    </row>
    <row r="466" spans="1:15" x14ac:dyDescent="0.2">
      <c r="A466" s="2" t="s">
        <v>2</v>
      </c>
      <c r="B466" s="3">
        <v>-34</v>
      </c>
      <c r="C466" s="4">
        <v>-73</v>
      </c>
      <c r="D466" s="4">
        <v>-62</v>
      </c>
      <c r="E466" s="4">
        <v>16</v>
      </c>
      <c r="F466" s="4">
        <v>8</v>
      </c>
      <c r="G466" s="4">
        <v>13</v>
      </c>
      <c r="H466" s="4">
        <v>332</v>
      </c>
      <c r="I466" s="4">
        <v>372</v>
      </c>
      <c r="J466" s="4">
        <v>304</v>
      </c>
      <c r="K466" s="4">
        <v>-69</v>
      </c>
      <c r="L466" s="4">
        <v>-72</v>
      </c>
      <c r="M466" s="5">
        <v>-54</v>
      </c>
      <c r="O466" s="48"/>
    </row>
    <row r="467" spans="1:15" x14ac:dyDescent="0.2">
      <c r="A467" s="2" t="s">
        <v>3</v>
      </c>
      <c r="B467" s="6">
        <v>-87</v>
      </c>
      <c r="C467" s="7">
        <v>-34</v>
      </c>
      <c r="D467" s="7">
        <v>-16</v>
      </c>
      <c r="E467" s="7">
        <v>-131</v>
      </c>
      <c r="F467" s="7">
        <v>-125</v>
      </c>
      <c r="G467" s="7">
        <v>-60</v>
      </c>
      <c r="H467" s="7">
        <v>39825</v>
      </c>
      <c r="I467" s="7">
        <v>8269</v>
      </c>
      <c r="J467" s="7">
        <v>14197</v>
      </c>
      <c r="K467" s="7">
        <v>-110</v>
      </c>
      <c r="L467" s="7">
        <v>-99</v>
      </c>
      <c r="M467" s="8">
        <v>-93</v>
      </c>
    </row>
    <row r="468" spans="1:15" x14ac:dyDescent="0.2">
      <c r="A468" s="2" t="s">
        <v>4</v>
      </c>
      <c r="B468" s="6">
        <v>-127</v>
      </c>
      <c r="C468" s="7">
        <v>-128</v>
      </c>
      <c r="D468" s="7">
        <v>-130</v>
      </c>
      <c r="E468" s="7">
        <v>-133</v>
      </c>
      <c r="F468" s="7">
        <v>-20</v>
      </c>
      <c r="G468" s="7">
        <v>10</v>
      </c>
      <c r="H468" s="7">
        <v>-111</v>
      </c>
      <c r="I468" s="7">
        <v>-117</v>
      </c>
      <c r="J468" s="7">
        <v>-117</v>
      </c>
      <c r="K468" s="7">
        <v>-141</v>
      </c>
      <c r="L468" s="7">
        <v>-133</v>
      </c>
      <c r="M468" s="8">
        <v>-135</v>
      </c>
    </row>
    <row r="469" spans="1:15" x14ac:dyDescent="0.2">
      <c r="A469" s="2" t="s">
        <v>5</v>
      </c>
      <c r="B469" s="6">
        <v>-72</v>
      </c>
      <c r="C469" s="7">
        <v>-97</v>
      </c>
      <c r="D469" s="7">
        <v>-108</v>
      </c>
      <c r="E469" s="7">
        <v>-23</v>
      </c>
      <c r="F469" s="7">
        <v>-25</v>
      </c>
      <c r="G469" s="7">
        <v>-44</v>
      </c>
      <c r="H469" s="7">
        <v>397</v>
      </c>
      <c r="I469" s="7">
        <v>227</v>
      </c>
      <c r="J469" s="7">
        <v>358</v>
      </c>
      <c r="K469" s="7">
        <v>-115</v>
      </c>
      <c r="L469" s="7">
        <v>-121</v>
      </c>
      <c r="M469" s="8">
        <v>-80</v>
      </c>
    </row>
    <row r="470" spans="1:15" x14ac:dyDescent="0.2">
      <c r="A470" s="2" t="s">
        <v>6</v>
      </c>
      <c r="B470" s="6">
        <v>-2</v>
      </c>
      <c r="C470" s="7">
        <v>-17</v>
      </c>
      <c r="D470" s="7">
        <v>-23</v>
      </c>
      <c r="E470" s="7">
        <v>-6</v>
      </c>
      <c r="F470" s="7">
        <v>-10</v>
      </c>
      <c r="G470" s="7">
        <v>-6</v>
      </c>
      <c r="H470" s="7">
        <v>-75</v>
      </c>
      <c r="I470" s="7">
        <v>-79</v>
      </c>
      <c r="J470" s="7">
        <v>-77</v>
      </c>
      <c r="K470" s="7">
        <v>20</v>
      </c>
      <c r="L470" s="7">
        <v>-4</v>
      </c>
      <c r="M470" s="8"/>
    </row>
    <row r="471" spans="1:15" x14ac:dyDescent="0.2">
      <c r="A471" s="2" t="s">
        <v>7</v>
      </c>
      <c r="B471" s="6">
        <v>759</v>
      </c>
      <c r="C471" s="7">
        <v>1026</v>
      </c>
      <c r="D471" s="7">
        <v>863</v>
      </c>
      <c r="E471" s="7">
        <v>-26</v>
      </c>
      <c r="F471" s="7">
        <v>26</v>
      </c>
      <c r="G471" s="7">
        <v>12</v>
      </c>
      <c r="H471" s="7">
        <v>3007</v>
      </c>
      <c r="I471" s="7">
        <v>4083</v>
      </c>
      <c r="J471" s="7">
        <v>6213</v>
      </c>
      <c r="K471" s="7">
        <v>9</v>
      </c>
      <c r="L471" s="7">
        <v>-44</v>
      </c>
      <c r="M471" s="8"/>
    </row>
    <row r="472" spans="1:15" x14ac:dyDescent="0.2">
      <c r="A472" s="2" t="s">
        <v>8</v>
      </c>
      <c r="B472" s="6">
        <v>-35</v>
      </c>
      <c r="C472" s="7">
        <v>-45</v>
      </c>
      <c r="D472" s="7">
        <v>47</v>
      </c>
      <c r="E472" s="7">
        <v>2</v>
      </c>
      <c r="F472" s="7">
        <v>-55</v>
      </c>
      <c r="G472" s="7">
        <v>-31</v>
      </c>
      <c r="H472" s="7">
        <v>-108</v>
      </c>
      <c r="I472" s="7">
        <v>-107</v>
      </c>
      <c r="J472" s="7">
        <v>-105</v>
      </c>
      <c r="K472" s="7">
        <v>-32</v>
      </c>
      <c r="L472" s="7">
        <v>-8</v>
      </c>
      <c r="M472" s="8"/>
    </row>
    <row r="473" spans="1:15" x14ac:dyDescent="0.2">
      <c r="A473" s="2" t="s">
        <v>9</v>
      </c>
      <c r="B473" s="9">
        <v>43</v>
      </c>
      <c r="C473" s="10">
        <v>22</v>
      </c>
      <c r="D473" s="10">
        <v>23</v>
      </c>
      <c r="E473" s="10">
        <v>42</v>
      </c>
      <c r="F473" s="10">
        <v>39</v>
      </c>
      <c r="G473" s="10">
        <v>37</v>
      </c>
      <c r="H473" s="10">
        <v>-35</v>
      </c>
      <c r="I473" s="10">
        <v>-28</v>
      </c>
      <c r="J473" s="10">
        <v>-24</v>
      </c>
      <c r="K473" s="10">
        <v>41</v>
      </c>
      <c r="L473" s="10">
        <v>66</v>
      </c>
      <c r="M473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289"/>
  <sheetViews>
    <sheetView workbookViewId="0">
      <selection activeCell="K9" sqref="K9"/>
    </sheetView>
  </sheetViews>
  <sheetFormatPr baseColWidth="10" defaultColWidth="8.83203125" defaultRowHeight="15" x14ac:dyDescent="0.2"/>
  <cols>
    <col min="1" max="1" width="4.33203125" customWidth="1"/>
    <col min="15" max="15" width="30.6640625" customWidth="1"/>
  </cols>
  <sheetData>
    <row r="3" spans="1:15" x14ac:dyDescent="0.2">
      <c r="A3" s="39" t="s">
        <v>18</v>
      </c>
    </row>
    <row r="4" spans="1:15" x14ac:dyDescent="0.2">
      <c r="A4" s="39" t="s">
        <v>19</v>
      </c>
    </row>
    <row r="5" spans="1:15" x14ac:dyDescent="0.2">
      <c r="A5" s="39" t="s">
        <v>81</v>
      </c>
    </row>
    <row r="6" spans="1:15" x14ac:dyDescent="0.2">
      <c r="A6" s="39" t="s">
        <v>21</v>
      </c>
    </row>
    <row r="7" spans="1:15" x14ac:dyDescent="0.2">
      <c r="A7" s="39" t="s">
        <v>80</v>
      </c>
    </row>
    <row r="8" spans="1:15" x14ac:dyDescent="0.2">
      <c r="A8" s="39" t="s">
        <v>79</v>
      </c>
    </row>
    <row r="9" spans="1:15" x14ac:dyDescent="0.2">
      <c r="A9" s="39" t="s">
        <v>78</v>
      </c>
    </row>
    <row r="10" spans="1:15" x14ac:dyDescent="0.2">
      <c r="A10" s="39" t="s">
        <v>25</v>
      </c>
    </row>
    <row r="11" spans="1:15" x14ac:dyDescent="0.2">
      <c r="A11" s="39" t="s">
        <v>26</v>
      </c>
      <c r="D11" s="39" t="s">
        <v>73</v>
      </c>
    </row>
    <row r="15" spans="1:15" x14ac:dyDescent="0.2">
      <c r="A15" s="1" t="s">
        <v>72</v>
      </c>
    </row>
    <row r="16" spans="1:15" x14ac:dyDescent="0.2">
      <c r="B16" t="s">
        <v>1</v>
      </c>
      <c r="O16" s="50"/>
    </row>
    <row r="17" spans="1:18" x14ac:dyDescent="0.2"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O17" s="49" t="s">
        <v>53</v>
      </c>
    </row>
    <row r="18" spans="1:18" x14ac:dyDescent="0.2">
      <c r="A18" s="2" t="s">
        <v>2</v>
      </c>
      <c r="B18" s="3">
        <v>3.7999999999999999E-2</v>
      </c>
      <c r="C18" s="4">
        <v>1.6E-2</v>
      </c>
      <c r="D18" s="4">
        <v>8.9999999999999993E-3</v>
      </c>
      <c r="E18" s="4">
        <v>2.8000000000000001E-2</v>
      </c>
      <c r="F18" s="4"/>
      <c r="G18" s="4"/>
      <c r="H18" s="4"/>
      <c r="I18" s="4"/>
      <c r="J18" s="4"/>
      <c r="K18" s="4"/>
      <c r="L18" s="4"/>
      <c r="M18" s="5"/>
      <c r="O18" s="48"/>
    </row>
    <row r="19" spans="1:18" x14ac:dyDescent="0.2">
      <c r="A19" s="2" t="s">
        <v>3</v>
      </c>
      <c r="B19" s="6">
        <v>7.0000000000000001E-3</v>
      </c>
      <c r="C19" s="7">
        <v>8.9999999999999993E-3</v>
      </c>
      <c r="D19" s="7">
        <v>1.4E-2</v>
      </c>
      <c r="E19" s="7">
        <v>1.2E-2</v>
      </c>
      <c r="F19" s="7"/>
      <c r="G19" s="7"/>
      <c r="H19" s="7"/>
      <c r="I19" s="7"/>
      <c r="J19" s="7"/>
      <c r="K19" s="7"/>
      <c r="L19" s="7"/>
      <c r="M19" s="8"/>
    </row>
    <row r="20" spans="1:18" x14ac:dyDescent="0.2">
      <c r="A20" s="2" t="s">
        <v>4</v>
      </c>
      <c r="B20" s="6">
        <v>1.7000000000000001E-2</v>
      </c>
      <c r="C20" s="7">
        <v>2.1000000000000001E-2</v>
      </c>
      <c r="D20" s="7">
        <v>2.9000000000000001E-2</v>
      </c>
      <c r="E20" s="7">
        <v>1.0999999999999999E-2</v>
      </c>
      <c r="F20" s="7"/>
      <c r="G20" s="7"/>
      <c r="H20" s="7"/>
      <c r="I20" s="7"/>
      <c r="J20" s="7"/>
      <c r="K20" s="7"/>
      <c r="L20" s="7"/>
      <c r="M20" s="8"/>
      <c r="O20">
        <f t="shared" ref="O20:R23" si="0">B29/B18</f>
        <v>394.73684210526318</v>
      </c>
      <c r="P20">
        <f t="shared" si="0"/>
        <v>11125</v>
      </c>
      <c r="Q20">
        <f t="shared" si="0"/>
        <v>15222.222222222223</v>
      </c>
      <c r="R20">
        <f t="shared" si="0"/>
        <v>107.14285714285714</v>
      </c>
    </row>
    <row r="21" spans="1:18" x14ac:dyDescent="0.2">
      <c r="A21" s="2" t="s">
        <v>5</v>
      </c>
      <c r="B21" s="6">
        <v>2.1000000000000001E-2</v>
      </c>
      <c r="C21" s="7">
        <v>2.3E-2</v>
      </c>
      <c r="D21" s="7">
        <v>1.0999999999999999E-2</v>
      </c>
      <c r="E21" s="7">
        <v>1.4999999999999999E-2</v>
      </c>
      <c r="F21" s="7"/>
      <c r="G21" s="7"/>
      <c r="H21" s="7"/>
      <c r="I21" s="7"/>
      <c r="J21" s="7"/>
      <c r="K21" s="7"/>
      <c r="L21" s="7"/>
      <c r="M21" s="8"/>
      <c r="O21">
        <f t="shared" si="0"/>
        <v>2000</v>
      </c>
      <c r="P21">
        <f t="shared" si="0"/>
        <v>16555.555555555558</v>
      </c>
      <c r="Q21">
        <f t="shared" si="0"/>
        <v>10000</v>
      </c>
      <c r="R21">
        <f t="shared" si="0"/>
        <v>250</v>
      </c>
    </row>
    <row r="22" spans="1:18" x14ac:dyDescent="0.2">
      <c r="A22" s="2" t="s">
        <v>6</v>
      </c>
      <c r="B22" s="6"/>
      <c r="C22" s="7"/>
      <c r="D22" s="7"/>
      <c r="E22" s="7"/>
      <c r="F22" s="7"/>
      <c r="G22" s="7"/>
      <c r="H22" s="7"/>
      <c r="I22" s="7"/>
      <c r="J22" s="7"/>
      <c r="K22" s="7"/>
      <c r="L22" s="7"/>
      <c r="M22" s="8"/>
      <c r="O22">
        <f t="shared" si="0"/>
        <v>352.94117647058823</v>
      </c>
      <c r="P22">
        <f t="shared" si="0"/>
        <v>7761.9047619047615</v>
      </c>
      <c r="Q22">
        <f t="shared" si="0"/>
        <v>4896.5517241379312</v>
      </c>
      <c r="R22">
        <f t="shared" si="0"/>
        <v>-727.27272727272737</v>
      </c>
    </row>
    <row r="23" spans="1:18" x14ac:dyDescent="0.2">
      <c r="A23" s="2" t="s">
        <v>7</v>
      </c>
      <c r="B23" s="6"/>
      <c r="C23" s="7"/>
      <c r="D23" s="7"/>
      <c r="E23" s="7"/>
      <c r="F23" s="7"/>
      <c r="G23" s="7"/>
      <c r="H23" s="7"/>
      <c r="I23" s="7"/>
      <c r="J23" s="7"/>
      <c r="K23" s="7"/>
      <c r="L23" s="7"/>
      <c r="M23" s="8"/>
      <c r="O23">
        <f t="shared" si="0"/>
        <v>952.38095238095229</v>
      </c>
      <c r="P23">
        <f t="shared" si="0"/>
        <v>7000</v>
      </c>
      <c r="Q23">
        <f t="shared" si="0"/>
        <v>12727.272727272728</v>
      </c>
      <c r="R23">
        <f t="shared" si="0"/>
        <v>200</v>
      </c>
    </row>
    <row r="24" spans="1:18" x14ac:dyDescent="0.2">
      <c r="A24" s="2" t="s">
        <v>8</v>
      </c>
      <c r="B24" s="6"/>
      <c r="C24" s="7"/>
      <c r="D24" s="7"/>
      <c r="E24" s="7"/>
      <c r="F24" s="7"/>
      <c r="G24" s="7"/>
      <c r="H24" s="7"/>
      <c r="I24" s="7"/>
      <c r="J24" s="7"/>
      <c r="K24" s="7"/>
      <c r="L24" s="7"/>
      <c r="M24" s="8"/>
    </row>
    <row r="25" spans="1:18" x14ac:dyDescent="0.2">
      <c r="A25" s="2" t="s">
        <v>9</v>
      </c>
      <c r="B25" s="9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1"/>
    </row>
    <row r="27" spans="1:18" x14ac:dyDescent="0.2">
      <c r="B27" t="s">
        <v>10</v>
      </c>
      <c r="O27" s="50"/>
    </row>
    <row r="28" spans="1:18" x14ac:dyDescent="0.2">
      <c r="B28" s="2">
        <v>1</v>
      </c>
      <c r="C28" s="2">
        <v>2</v>
      </c>
      <c r="D28" s="2">
        <v>3</v>
      </c>
      <c r="E28" s="2">
        <v>4</v>
      </c>
      <c r="F28" s="2">
        <v>5</v>
      </c>
      <c r="G28" s="2">
        <v>6</v>
      </c>
      <c r="H28" s="2">
        <v>7</v>
      </c>
      <c r="I28" s="2">
        <v>8</v>
      </c>
      <c r="J28" s="2">
        <v>9</v>
      </c>
      <c r="K28" s="2">
        <v>10</v>
      </c>
      <c r="L28" s="2">
        <v>11</v>
      </c>
      <c r="M28" s="2">
        <v>12</v>
      </c>
      <c r="O28" s="49" t="s">
        <v>53</v>
      </c>
    </row>
    <row r="29" spans="1:18" x14ac:dyDescent="0.2">
      <c r="A29" s="2" t="s">
        <v>2</v>
      </c>
      <c r="B29" s="3">
        <v>15</v>
      </c>
      <c r="C29" s="4">
        <v>178</v>
      </c>
      <c r="D29" s="4">
        <v>137</v>
      </c>
      <c r="E29" s="4">
        <v>3</v>
      </c>
      <c r="F29" s="4"/>
      <c r="G29" s="4"/>
      <c r="H29" s="4"/>
      <c r="I29" s="4"/>
      <c r="J29" s="4"/>
      <c r="K29" s="4"/>
      <c r="L29" s="4"/>
      <c r="M29" s="5"/>
      <c r="O29" s="48"/>
    </row>
    <row r="30" spans="1:18" x14ac:dyDescent="0.2">
      <c r="A30" s="2" t="s">
        <v>3</v>
      </c>
      <c r="B30" s="6">
        <v>14</v>
      </c>
      <c r="C30" s="7">
        <v>149</v>
      </c>
      <c r="D30" s="7">
        <v>140</v>
      </c>
      <c r="E30" s="7">
        <v>3</v>
      </c>
      <c r="F30" s="7"/>
      <c r="G30" s="7"/>
      <c r="H30" s="7"/>
      <c r="I30" s="7"/>
      <c r="J30" s="7"/>
      <c r="K30" s="7"/>
      <c r="L30" s="7"/>
      <c r="M30" s="8"/>
    </row>
    <row r="31" spans="1:18" x14ac:dyDescent="0.2">
      <c r="A31" s="2" t="s">
        <v>4</v>
      </c>
      <c r="B31" s="6">
        <v>6</v>
      </c>
      <c r="C31" s="7">
        <v>163</v>
      </c>
      <c r="D31" s="7">
        <v>142</v>
      </c>
      <c r="E31" s="7">
        <v>-8</v>
      </c>
      <c r="F31" s="7"/>
      <c r="G31" s="7"/>
      <c r="H31" s="7"/>
      <c r="I31" s="7"/>
      <c r="J31" s="7"/>
      <c r="K31" s="7"/>
      <c r="L31" s="7"/>
      <c r="M31" s="8"/>
    </row>
    <row r="32" spans="1:18" x14ac:dyDescent="0.2">
      <c r="A32" s="2" t="s">
        <v>5</v>
      </c>
      <c r="B32" s="6">
        <v>20</v>
      </c>
      <c r="C32" s="7">
        <v>161</v>
      </c>
      <c r="D32" s="7">
        <v>140</v>
      </c>
      <c r="E32" s="7">
        <v>3</v>
      </c>
      <c r="F32" s="7"/>
      <c r="G32" s="7"/>
      <c r="H32" s="7"/>
      <c r="I32" s="7"/>
      <c r="J32" s="7"/>
      <c r="K32" s="7"/>
      <c r="L32" s="7"/>
      <c r="M32" s="8"/>
    </row>
    <row r="33" spans="1:18" x14ac:dyDescent="0.2">
      <c r="A33" s="2" t="s">
        <v>6</v>
      </c>
      <c r="B33" s="6"/>
      <c r="C33" s="7"/>
      <c r="D33" s="7"/>
      <c r="E33" s="7"/>
      <c r="F33" s="7"/>
      <c r="G33" s="7"/>
      <c r="H33" s="7"/>
      <c r="I33" s="7"/>
      <c r="J33" s="7"/>
      <c r="K33" s="7"/>
      <c r="L33" s="7"/>
      <c r="M33" s="8"/>
    </row>
    <row r="34" spans="1:18" x14ac:dyDescent="0.2">
      <c r="A34" s="2" t="s">
        <v>7</v>
      </c>
      <c r="B34" s="6"/>
      <c r="C34" s="7"/>
      <c r="D34" s="7"/>
      <c r="E34" s="7"/>
      <c r="F34" s="7"/>
      <c r="G34" s="7"/>
      <c r="H34" s="7"/>
      <c r="I34" s="7"/>
      <c r="J34" s="7"/>
      <c r="K34" s="7"/>
      <c r="L34" s="7"/>
      <c r="M34" s="8"/>
    </row>
    <row r="35" spans="1:18" x14ac:dyDescent="0.2">
      <c r="A35" s="2" t="s">
        <v>8</v>
      </c>
      <c r="B35" s="6"/>
      <c r="C35" s="7"/>
      <c r="D35" s="7"/>
      <c r="E35" s="7"/>
      <c r="F35" s="7"/>
      <c r="G35" s="7"/>
      <c r="H35" s="7"/>
      <c r="I35" s="7"/>
      <c r="J35" s="7"/>
      <c r="K35" s="7"/>
      <c r="L35" s="7"/>
      <c r="M35" s="8"/>
    </row>
    <row r="36" spans="1:18" x14ac:dyDescent="0.2">
      <c r="A36" s="2" t="s">
        <v>9</v>
      </c>
      <c r="B36" s="9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1"/>
    </row>
    <row r="38" spans="1:18" x14ac:dyDescent="0.2">
      <c r="A38" s="1" t="s">
        <v>71</v>
      </c>
    </row>
    <row r="39" spans="1:18" x14ac:dyDescent="0.2">
      <c r="B39" t="s">
        <v>1</v>
      </c>
      <c r="O39" s="50"/>
    </row>
    <row r="40" spans="1:18" x14ac:dyDescent="0.2">
      <c r="B40" s="2">
        <v>1</v>
      </c>
      <c r="C40" s="2">
        <v>2</v>
      </c>
      <c r="D40" s="2">
        <v>3</v>
      </c>
      <c r="E40" s="2">
        <v>4</v>
      </c>
      <c r="F40" s="2">
        <v>5</v>
      </c>
      <c r="G40" s="2">
        <v>6</v>
      </c>
      <c r="H40" s="2">
        <v>7</v>
      </c>
      <c r="I40" s="2">
        <v>8</v>
      </c>
      <c r="J40" s="2">
        <v>9</v>
      </c>
      <c r="K40" s="2">
        <v>10</v>
      </c>
      <c r="L40" s="2">
        <v>11</v>
      </c>
      <c r="M40" s="2">
        <v>12</v>
      </c>
      <c r="O40" s="49" t="s">
        <v>53</v>
      </c>
    </row>
    <row r="41" spans="1:18" x14ac:dyDescent="0.2">
      <c r="A41" s="2" t="s">
        <v>2</v>
      </c>
      <c r="B41" s="3">
        <v>6.4000000000000001E-2</v>
      </c>
      <c r="C41" s="4">
        <v>2.8000000000000001E-2</v>
      </c>
      <c r="D41" s="4">
        <v>2.1000000000000001E-2</v>
      </c>
      <c r="E41" s="4">
        <v>4.3999999999999997E-2</v>
      </c>
      <c r="F41" s="4"/>
      <c r="G41" s="4"/>
      <c r="H41" s="4"/>
      <c r="I41" s="4"/>
      <c r="J41" s="4"/>
      <c r="K41" s="4"/>
      <c r="L41" s="4"/>
      <c r="M41" s="5"/>
      <c r="O41" s="48"/>
    </row>
    <row r="42" spans="1:18" x14ac:dyDescent="0.2">
      <c r="A42" s="2" t="s">
        <v>3</v>
      </c>
      <c r="B42" s="6">
        <v>0.02</v>
      </c>
      <c r="C42" s="7">
        <v>2.5000000000000001E-2</v>
      </c>
      <c r="D42" s="7">
        <v>0.04</v>
      </c>
      <c r="E42" s="7">
        <v>2.9000000000000001E-2</v>
      </c>
      <c r="F42" s="7"/>
      <c r="G42" s="7"/>
      <c r="H42" s="7"/>
      <c r="I42" s="7"/>
      <c r="J42" s="7"/>
      <c r="K42" s="7"/>
      <c r="L42" s="7"/>
      <c r="M42" s="8"/>
    </row>
    <row r="43" spans="1:18" x14ac:dyDescent="0.2">
      <c r="A43" s="2" t="s">
        <v>4</v>
      </c>
      <c r="B43" s="6">
        <v>4.7E-2</v>
      </c>
      <c r="C43" s="7">
        <v>3.5999999999999997E-2</v>
      </c>
      <c r="D43" s="7">
        <v>2.8000000000000001E-2</v>
      </c>
      <c r="E43" s="7">
        <v>5.3999999999999999E-2</v>
      </c>
      <c r="F43" s="7"/>
      <c r="G43" s="7"/>
      <c r="H43" s="7"/>
      <c r="I43" s="7"/>
      <c r="J43" s="7"/>
      <c r="K43" s="7"/>
      <c r="L43" s="7"/>
      <c r="M43" s="8"/>
      <c r="O43">
        <f t="shared" ref="O43:R46" si="1">B52/B41</f>
        <v>218.75</v>
      </c>
      <c r="P43">
        <f t="shared" si="1"/>
        <v>5392.8571428571431</v>
      </c>
      <c r="Q43">
        <f t="shared" si="1"/>
        <v>6047.6190476190468</v>
      </c>
      <c r="R43">
        <f t="shared" si="1"/>
        <v>-22.72727272727273</v>
      </c>
    </row>
    <row r="44" spans="1:18" x14ac:dyDescent="0.2">
      <c r="A44" s="2" t="s">
        <v>5</v>
      </c>
      <c r="B44" s="6">
        <v>3.5000000000000003E-2</v>
      </c>
      <c r="C44" s="7">
        <v>3.2000000000000001E-2</v>
      </c>
      <c r="D44" s="7">
        <v>0.03</v>
      </c>
      <c r="E44" s="7">
        <v>3.4000000000000002E-2</v>
      </c>
      <c r="F44" s="7"/>
      <c r="G44" s="7"/>
      <c r="H44" s="7"/>
      <c r="I44" s="7"/>
      <c r="J44" s="7"/>
      <c r="K44" s="7"/>
      <c r="L44" s="7"/>
      <c r="M44" s="8"/>
      <c r="O44">
        <f t="shared" si="1"/>
        <v>550</v>
      </c>
      <c r="P44">
        <f t="shared" si="1"/>
        <v>4880</v>
      </c>
      <c r="Q44">
        <f t="shared" si="1"/>
        <v>2850</v>
      </c>
      <c r="R44">
        <f t="shared" si="1"/>
        <v>-172.41379310344826</v>
      </c>
    </row>
    <row r="45" spans="1:18" x14ac:dyDescent="0.2">
      <c r="A45" s="2" t="s">
        <v>6</v>
      </c>
      <c r="B45" s="6"/>
      <c r="C45" s="7"/>
      <c r="D45" s="7"/>
      <c r="E45" s="7"/>
      <c r="F45" s="7"/>
      <c r="G45" s="7"/>
      <c r="H45" s="7"/>
      <c r="I45" s="7"/>
      <c r="J45" s="7"/>
      <c r="K45" s="7"/>
      <c r="L45" s="7"/>
      <c r="M45" s="8"/>
      <c r="O45">
        <f t="shared" si="1"/>
        <v>63.829787234042556</v>
      </c>
      <c r="P45">
        <f t="shared" si="1"/>
        <v>3805.5555555555557</v>
      </c>
      <c r="Q45">
        <f t="shared" si="1"/>
        <v>4357.1428571428569</v>
      </c>
      <c r="R45">
        <f t="shared" si="1"/>
        <v>-166.66666666666666</v>
      </c>
    </row>
    <row r="46" spans="1:18" x14ac:dyDescent="0.2">
      <c r="A46" s="2" t="s">
        <v>7</v>
      </c>
      <c r="B46" s="6"/>
      <c r="C46" s="7"/>
      <c r="D46" s="7"/>
      <c r="E46" s="7"/>
      <c r="F46" s="7"/>
      <c r="G46" s="7"/>
      <c r="H46" s="7"/>
      <c r="I46" s="7"/>
      <c r="J46" s="7"/>
      <c r="K46" s="7"/>
      <c r="L46" s="7"/>
      <c r="M46" s="8"/>
      <c r="O46">
        <f t="shared" si="1"/>
        <v>485.71428571428567</v>
      </c>
      <c r="P46">
        <f t="shared" si="1"/>
        <v>4437.5</v>
      </c>
      <c r="Q46">
        <f t="shared" si="1"/>
        <v>4266.666666666667</v>
      </c>
      <c r="R46">
        <f t="shared" si="1"/>
        <v>147.05882352941177</v>
      </c>
    </row>
    <row r="47" spans="1:18" x14ac:dyDescent="0.2">
      <c r="A47" s="2" t="s">
        <v>8</v>
      </c>
      <c r="B47" s="6"/>
      <c r="C47" s="7"/>
      <c r="D47" s="7"/>
      <c r="E47" s="7"/>
      <c r="F47" s="7"/>
      <c r="G47" s="7"/>
      <c r="H47" s="7"/>
      <c r="I47" s="7"/>
      <c r="J47" s="7"/>
      <c r="K47" s="7"/>
      <c r="L47" s="7"/>
      <c r="M47" s="8"/>
    </row>
    <row r="48" spans="1:18" x14ac:dyDescent="0.2">
      <c r="A48" s="2" t="s">
        <v>9</v>
      </c>
      <c r="B48" s="9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1"/>
    </row>
    <row r="50" spans="1:28" x14ac:dyDescent="0.2">
      <c r="B50" t="s">
        <v>10</v>
      </c>
      <c r="O50" s="50"/>
    </row>
    <row r="51" spans="1:28" x14ac:dyDescent="0.2">
      <c r="B51" s="2">
        <v>1</v>
      </c>
      <c r="C51" s="2">
        <v>2</v>
      </c>
      <c r="D51" s="2">
        <v>3</v>
      </c>
      <c r="E51" s="2">
        <v>4</v>
      </c>
      <c r="F51" s="2">
        <v>5</v>
      </c>
      <c r="G51" s="2">
        <v>6</v>
      </c>
      <c r="H51" s="2">
        <v>7</v>
      </c>
      <c r="I51" s="2">
        <v>8</v>
      </c>
      <c r="J51" s="2">
        <v>9</v>
      </c>
      <c r="K51" s="2">
        <v>10</v>
      </c>
      <c r="L51" s="2">
        <v>11</v>
      </c>
      <c r="M51" s="2">
        <v>12</v>
      </c>
      <c r="O51" s="49" t="s">
        <v>53</v>
      </c>
    </row>
    <row r="52" spans="1:28" x14ac:dyDescent="0.2">
      <c r="A52" s="2" t="s">
        <v>2</v>
      </c>
      <c r="B52" s="3">
        <v>14</v>
      </c>
      <c r="C52" s="4">
        <v>151</v>
      </c>
      <c r="D52" s="4">
        <v>127</v>
      </c>
      <c r="E52" s="4">
        <v>-1</v>
      </c>
      <c r="F52" s="4"/>
      <c r="G52" s="4"/>
      <c r="H52" s="4"/>
      <c r="I52" s="4"/>
      <c r="J52" s="4"/>
      <c r="K52" s="4"/>
      <c r="L52" s="4"/>
      <c r="M52" s="5"/>
      <c r="O52" s="48"/>
    </row>
    <row r="53" spans="1:28" x14ac:dyDescent="0.2">
      <c r="A53" s="2" t="s">
        <v>3</v>
      </c>
      <c r="B53" s="6">
        <v>11</v>
      </c>
      <c r="C53" s="7">
        <v>122</v>
      </c>
      <c r="D53" s="7">
        <v>114</v>
      </c>
      <c r="E53" s="7">
        <v>-5</v>
      </c>
      <c r="F53" s="7"/>
      <c r="G53" s="7"/>
      <c r="H53" s="7"/>
      <c r="I53" s="7"/>
      <c r="J53" s="7"/>
      <c r="K53" s="7"/>
      <c r="L53" s="7"/>
      <c r="M53" s="8"/>
    </row>
    <row r="54" spans="1:28" x14ac:dyDescent="0.2">
      <c r="A54" s="2" t="s">
        <v>4</v>
      </c>
      <c r="B54" s="6">
        <v>3</v>
      </c>
      <c r="C54" s="7">
        <v>137</v>
      </c>
      <c r="D54" s="7">
        <v>122</v>
      </c>
      <c r="E54" s="7">
        <v>-9</v>
      </c>
      <c r="F54" s="7"/>
      <c r="G54" s="7"/>
      <c r="H54" s="7"/>
      <c r="I54" s="7"/>
      <c r="J54" s="7"/>
      <c r="K54" s="7"/>
      <c r="L54" s="7"/>
      <c r="M54" s="8"/>
    </row>
    <row r="55" spans="1:28" x14ac:dyDescent="0.2">
      <c r="A55" s="2" t="s">
        <v>5</v>
      </c>
      <c r="B55" s="6">
        <v>17</v>
      </c>
      <c r="C55" s="7">
        <v>142</v>
      </c>
      <c r="D55" s="7">
        <v>128</v>
      </c>
      <c r="E55" s="7">
        <v>5</v>
      </c>
      <c r="F55" s="7"/>
      <c r="G55" s="7"/>
      <c r="H55" s="7"/>
      <c r="I55" s="7"/>
      <c r="J55" s="7"/>
      <c r="K55" s="7"/>
      <c r="L55" s="7"/>
      <c r="M55" s="8"/>
    </row>
    <row r="56" spans="1:28" x14ac:dyDescent="0.2">
      <c r="A56" s="2" t="s">
        <v>6</v>
      </c>
      <c r="B56" s="6"/>
      <c r="C56" s="7"/>
      <c r="D56" s="7"/>
      <c r="E56" s="7"/>
      <c r="F56" s="7"/>
      <c r="G56" s="7"/>
      <c r="H56" s="7"/>
      <c r="I56" s="7"/>
      <c r="J56" s="7"/>
      <c r="K56" s="7"/>
      <c r="L56" s="7"/>
      <c r="M56" s="8"/>
    </row>
    <row r="57" spans="1:28" x14ac:dyDescent="0.2">
      <c r="A57" s="2" t="s">
        <v>7</v>
      </c>
      <c r="B57" s="6"/>
      <c r="C57" s="7"/>
      <c r="D57" s="7"/>
      <c r="E57" s="7"/>
      <c r="F57" s="7"/>
      <c r="G57" s="7"/>
      <c r="H57" s="7"/>
      <c r="I57" s="7"/>
      <c r="J57" s="7"/>
      <c r="K57" s="7"/>
      <c r="L57" s="7"/>
      <c r="M57" s="8"/>
    </row>
    <row r="58" spans="1:28" x14ac:dyDescent="0.2">
      <c r="A58" s="2" t="s">
        <v>8</v>
      </c>
      <c r="B58" s="6"/>
      <c r="C58" s="7"/>
      <c r="D58" s="7"/>
      <c r="E58" s="7"/>
      <c r="F58" s="7"/>
      <c r="G58" s="7"/>
      <c r="H58" s="7"/>
      <c r="I58" s="7"/>
      <c r="J58" s="7"/>
      <c r="K58" s="7"/>
      <c r="L58" s="7"/>
      <c r="M58" s="8"/>
    </row>
    <row r="59" spans="1:28" x14ac:dyDescent="0.2">
      <c r="A59" s="2" t="s">
        <v>9</v>
      </c>
      <c r="B59" s="9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1"/>
    </row>
    <row r="61" spans="1:28" x14ac:dyDescent="0.2">
      <c r="A61" s="1" t="s">
        <v>70</v>
      </c>
    </row>
    <row r="62" spans="1:28" x14ac:dyDescent="0.2">
      <c r="B62" t="s">
        <v>1</v>
      </c>
      <c r="O62" s="50"/>
    </row>
    <row r="63" spans="1:28" x14ac:dyDescent="0.2">
      <c r="B63" s="2">
        <v>1</v>
      </c>
      <c r="C63" s="2">
        <v>2</v>
      </c>
      <c r="D63" s="2">
        <v>3</v>
      </c>
      <c r="E63" s="2">
        <v>4</v>
      </c>
      <c r="F63" s="2">
        <v>5</v>
      </c>
      <c r="G63" s="2">
        <v>6</v>
      </c>
      <c r="H63" s="2">
        <v>7</v>
      </c>
      <c r="I63" s="2">
        <v>8</v>
      </c>
      <c r="J63" s="2">
        <v>9</v>
      </c>
      <c r="K63" s="2">
        <v>10</v>
      </c>
      <c r="L63" s="2">
        <v>11</v>
      </c>
      <c r="M63" s="2">
        <v>12</v>
      </c>
      <c r="O63" s="49" t="s">
        <v>53</v>
      </c>
      <c r="AB63">
        <v>0</v>
      </c>
    </row>
    <row r="64" spans="1:28" x14ac:dyDescent="0.2">
      <c r="A64" s="2" t="s">
        <v>2</v>
      </c>
      <c r="B64" s="3">
        <v>0.106</v>
      </c>
      <c r="C64" s="4">
        <v>7.0000000000000007E-2</v>
      </c>
      <c r="D64" s="4">
        <v>7.1999999999999995E-2</v>
      </c>
      <c r="E64" s="4">
        <v>0.13400000000000001</v>
      </c>
      <c r="F64" s="4"/>
      <c r="G64" s="4"/>
      <c r="H64" s="4"/>
      <c r="I64" s="4"/>
      <c r="J64" s="4"/>
      <c r="K64" s="4"/>
      <c r="L64" s="4"/>
      <c r="M64" s="5"/>
      <c r="O64" s="48"/>
      <c r="AB64">
        <v>1</v>
      </c>
    </row>
    <row r="65" spans="1:28" x14ac:dyDescent="0.2">
      <c r="A65" s="2" t="s">
        <v>3</v>
      </c>
      <c r="B65" s="6">
        <v>7.4999999999999997E-2</v>
      </c>
      <c r="C65" s="7">
        <v>8.8999999999999996E-2</v>
      </c>
      <c r="D65" s="7">
        <v>0.16</v>
      </c>
      <c r="E65" s="7">
        <v>0.124</v>
      </c>
      <c r="F65" s="7"/>
      <c r="G65" s="7"/>
      <c r="H65" s="7"/>
      <c r="I65" s="7"/>
      <c r="J65" s="7"/>
      <c r="K65" s="7"/>
      <c r="L65" s="7"/>
      <c r="M65" s="8"/>
      <c r="AB65">
        <v>2</v>
      </c>
    </row>
    <row r="66" spans="1:28" x14ac:dyDescent="0.2">
      <c r="A66" s="2" t="s">
        <v>4</v>
      </c>
      <c r="B66" s="6">
        <v>0.20399999999999999</v>
      </c>
      <c r="C66" s="7">
        <v>0.11</v>
      </c>
      <c r="D66" s="7">
        <v>6.7000000000000004E-2</v>
      </c>
      <c r="E66" s="7">
        <v>0.26700000000000002</v>
      </c>
      <c r="F66" s="7"/>
      <c r="G66" s="7"/>
      <c r="H66" s="7"/>
      <c r="I66" s="7"/>
      <c r="J66" s="7"/>
      <c r="K66" s="7"/>
      <c r="L66" s="7"/>
      <c r="M66" s="8"/>
      <c r="O66">
        <f t="shared" ref="O66:R69" si="2">B75/B64</f>
        <v>122.64150943396227</v>
      </c>
      <c r="P66">
        <f t="shared" si="2"/>
        <v>2185.7142857142853</v>
      </c>
      <c r="Q66">
        <f t="shared" si="2"/>
        <v>1972.2222222222224</v>
      </c>
      <c r="R66">
        <f t="shared" si="2"/>
        <v>37.31343283582089</v>
      </c>
      <c r="AB66">
        <v>3</v>
      </c>
    </row>
    <row r="67" spans="1:28" x14ac:dyDescent="0.2">
      <c r="A67" s="2" t="s">
        <v>5</v>
      </c>
      <c r="B67" s="6">
        <v>9.1999999999999998E-2</v>
      </c>
      <c r="C67" s="7">
        <v>8.7999999999999995E-2</v>
      </c>
      <c r="D67" s="7">
        <v>8.5000000000000006E-2</v>
      </c>
      <c r="E67" s="7">
        <v>0.114</v>
      </c>
      <c r="F67" s="7"/>
      <c r="G67" s="7"/>
      <c r="H67" s="7"/>
      <c r="I67" s="7"/>
      <c r="J67" s="7"/>
      <c r="K67" s="7"/>
      <c r="L67" s="7"/>
      <c r="M67" s="8"/>
      <c r="O67">
        <f t="shared" si="2"/>
        <v>160</v>
      </c>
      <c r="P67">
        <f t="shared" si="2"/>
        <v>1449.4382022471912</v>
      </c>
      <c r="Q67">
        <f t="shared" si="2"/>
        <v>737.5</v>
      </c>
      <c r="R67">
        <f t="shared" si="2"/>
        <v>16.129032258064516</v>
      </c>
      <c r="AB67">
        <v>4</v>
      </c>
    </row>
    <row r="68" spans="1:28" x14ac:dyDescent="0.2">
      <c r="A68" s="2" t="s">
        <v>6</v>
      </c>
      <c r="B68" s="6"/>
      <c r="C68" s="7"/>
      <c r="D68" s="7"/>
      <c r="E68" s="7"/>
      <c r="F68" s="7"/>
      <c r="G68" s="7"/>
      <c r="H68" s="7"/>
      <c r="I68" s="7"/>
      <c r="J68" s="7"/>
      <c r="K68" s="7"/>
      <c r="L68" s="7"/>
      <c r="M68" s="8"/>
      <c r="O68">
        <f t="shared" si="2"/>
        <v>19.607843137254903</v>
      </c>
      <c r="P68">
        <f t="shared" si="2"/>
        <v>1327.2727272727273</v>
      </c>
      <c r="Q68">
        <f t="shared" si="2"/>
        <v>1850.7462686567162</v>
      </c>
      <c r="R68">
        <f t="shared" si="2"/>
        <v>-26.217228464419474</v>
      </c>
      <c r="AB68">
        <v>5</v>
      </c>
    </row>
    <row r="69" spans="1:28" x14ac:dyDescent="0.2">
      <c r="A69" s="2" t="s">
        <v>7</v>
      </c>
      <c r="B69" s="6"/>
      <c r="C69" s="7"/>
      <c r="D69" s="7"/>
      <c r="E69" s="7"/>
      <c r="F69" s="7"/>
      <c r="G69" s="7"/>
      <c r="H69" s="7"/>
      <c r="I69" s="7"/>
      <c r="J69" s="7"/>
      <c r="K69" s="7"/>
      <c r="L69" s="7"/>
      <c r="M69" s="8"/>
      <c r="O69">
        <f t="shared" si="2"/>
        <v>206.52173913043478</v>
      </c>
      <c r="P69">
        <f t="shared" si="2"/>
        <v>1590.909090909091</v>
      </c>
      <c r="Q69">
        <f t="shared" si="2"/>
        <v>1552.9411764705881</v>
      </c>
      <c r="R69">
        <f t="shared" si="2"/>
        <v>52.631578947368418</v>
      </c>
      <c r="AB69">
        <v>6</v>
      </c>
    </row>
    <row r="70" spans="1:28" x14ac:dyDescent="0.2">
      <c r="A70" s="2" t="s">
        <v>8</v>
      </c>
      <c r="B70" s="6"/>
      <c r="C70" s="7"/>
      <c r="D70" s="7"/>
      <c r="E70" s="7"/>
      <c r="F70" s="7"/>
      <c r="G70" s="7"/>
      <c r="H70" s="7"/>
      <c r="I70" s="7"/>
      <c r="J70" s="7"/>
      <c r="K70" s="7"/>
      <c r="L70" s="7"/>
      <c r="M70" s="8"/>
      <c r="AB70">
        <v>7</v>
      </c>
    </row>
    <row r="71" spans="1:28" x14ac:dyDescent="0.2">
      <c r="A71" s="2" t="s">
        <v>9</v>
      </c>
      <c r="B71" s="9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1"/>
      <c r="AB71">
        <v>8</v>
      </c>
    </row>
    <row r="72" spans="1:28" x14ac:dyDescent="0.2">
      <c r="AB72">
        <v>9</v>
      </c>
    </row>
    <row r="73" spans="1:28" x14ac:dyDescent="0.2">
      <c r="B73" t="s">
        <v>10</v>
      </c>
      <c r="O73" s="50"/>
      <c r="AB73">
        <v>10</v>
      </c>
    </row>
    <row r="74" spans="1:28" x14ac:dyDescent="0.2">
      <c r="B74" s="2">
        <v>1</v>
      </c>
      <c r="C74" s="2">
        <v>2</v>
      </c>
      <c r="D74" s="2">
        <v>3</v>
      </c>
      <c r="E74" s="2">
        <v>4</v>
      </c>
      <c r="F74" s="2">
        <v>5</v>
      </c>
      <c r="G74" s="2">
        <v>6</v>
      </c>
      <c r="H74" s="2">
        <v>7</v>
      </c>
      <c r="I74" s="2">
        <v>8</v>
      </c>
      <c r="J74" s="2">
        <v>9</v>
      </c>
      <c r="K74" s="2">
        <v>10</v>
      </c>
      <c r="L74" s="2">
        <v>11</v>
      </c>
      <c r="M74" s="2">
        <v>12</v>
      </c>
      <c r="O74" s="49" t="s">
        <v>53</v>
      </c>
      <c r="AB74">
        <v>11</v>
      </c>
    </row>
    <row r="75" spans="1:28" x14ac:dyDescent="0.2">
      <c r="A75" s="2" t="s">
        <v>2</v>
      </c>
      <c r="B75" s="3">
        <v>13</v>
      </c>
      <c r="C75" s="4">
        <v>153</v>
      </c>
      <c r="D75" s="4">
        <v>142</v>
      </c>
      <c r="E75" s="4">
        <v>5</v>
      </c>
      <c r="F75" s="4"/>
      <c r="G75" s="4"/>
      <c r="H75" s="4"/>
      <c r="I75" s="4"/>
      <c r="J75" s="4"/>
      <c r="K75" s="4"/>
      <c r="L75" s="4"/>
      <c r="M75" s="5"/>
      <c r="O75" s="48"/>
      <c r="AB75">
        <v>12</v>
      </c>
    </row>
    <row r="76" spans="1:28" x14ac:dyDescent="0.2">
      <c r="A76" s="2" t="s">
        <v>3</v>
      </c>
      <c r="B76" s="6">
        <v>12</v>
      </c>
      <c r="C76" s="7">
        <v>129</v>
      </c>
      <c r="D76" s="7">
        <v>118</v>
      </c>
      <c r="E76" s="7">
        <v>2</v>
      </c>
      <c r="F76" s="7"/>
      <c r="G76" s="7"/>
      <c r="H76" s="7"/>
      <c r="I76" s="7"/>
      <c r="J76" s="7"/>
      <c r="K76" s="7"/>
      <c r="L76" s="7"/>
      <c r="M76" s="8"/>
    </row>
    <row r="77" spans="1:28" x14ac:dyDescent="0.2">
      <c r="A77" s="2" t="s">
        <v>4</v>
      </c>
      <c r="B77" s="6">
        <v>4</v>
      </c>
      <c r="C77" s="7">
        <v>146</v>
      </c>
      <c r="D77" s="7">
        <v>124</v>
      </c>
      <c r="E77" s="7">
        <v>-7</v>
      </c>
      <c r="F77" s="7"/>
      <c r="G77" s="7"/>
      <c r="H77" s="7"/>
      <c r="I77" s="7"/>
      <c r="J77" s="7"/>
      <c r="K77" s="7"/>
      <c r="L77" s="7"/>
      <c r="M77" s="8"/>
    </row>
    <row r="78" spans="1:28" x14ac:dyDescent="0.2">
      <c r="A78" s="2" t="s">
        <v>5</v>
      </c>
      <c r="B78" s="6">
        <v>19</v>
      </c>
      <c r="C78" s="7">
        <v>140</v>
      </c>
      <c r="D78" s="7">
        <v>132</v>
      </c>
      <c r="E78" s="7">
        <v>6</v>
      </c>
      <c r="F78" s="7"/>
      <c r="G78" s="7"/>
      <c r="H78" s="7"/>
      <c r="I78" s="7"/>
      <c r="J78" s="7"/>
      <c r="K78" s="7"/>
      <c r="L78" s="7"/>
      <c r="M78" s="8"/>
    </row>
    <row r="79" spans="1:28" x14ac:dyDescent="0.2">
      <c r="A79" s="2" t="s">
        <v>6</v>
      </c>
      <c r="B79" s="6"/>
      <c r="C79" s="7"/>
      <c r="D79" s="7"/>
      <c r="E79" s="7"/>
      <c r="F79" s="7"/>
      <c r="G79" s="7"/>
      <c r="H79" s="7"/>
      <c r="I79" s="7"/>
      <c r="J79" s="7"/>
      <c r="K79" s="7"/>
      <c r="L79" s="7"/>
      <c r="M79" s="8"/>
    </row>
    <row r="80" spans="1:28" x14ac:dyDescent="0.2">
      <c r="A80" s="2" t="s">
        <v>7</v>
      </c>
      <c r="B80" s="6"/>
      <c r="C80" s="7"/>
      <c r="D80" s="7"/>
      <c r="E80" s="7"/>
      <c r="F80" s="7"/>
      <c r="G80" s="7"/>
      <c r="H80" s="7"/>
      <c r="I80" s="7"/>
      <c r="J80" s="7"/>
      <c r="K80" s="7"/>
      <c r="L80" s="7"/>
      <c r="M80" s="8"/>
    </row>
    <row r="81" spans="1:18" x14ac:dyDescent="0.2">
      <c r="A81" s="2" t="s">
        <v>8</v>
      </c>
      <c r="B81" s="6"/>
      <c r="C81" s="7"/>
      <c r="D81" s="7"/>
      <c r="E81" s="7"/>
      <c r="F81" s="7"/>
      <c r="G81" s="7"/>
      <c r="H81" s="7"/>
      <c r="I81" s="7"/>
      <c r="J81" s="7"/>
      <c r="K81" s="7"/>
      <c r="L81" s="7"/>
      <c r="M81" s="8"/>
    </row>
    <row r="82" spans="1:18" x14ac:dyDescent="0.2">
      <c r="A82" s="2" t="s">
        <v>9</v>
      </c>
      <c r="B82" s="9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1"/>
    </row>
    <row r="84" spans="1:18" x14ac:dyDescent="0.2">
      <c r="A84" s="1" t="s">
        <v>77</v>
      </c>
    </row>
    <row r="85" spans="1:18" x14ac:dyDescent="0.2">
      <c r="B85" t="s">
        <v>1</v>
      </c>
      <c r="O85" s="50"/>
    </row>
    <row r="86" spans="1:18" x14ac:dyDescent="0.2">
      <c r="B86" s="2">
        <v>1</v>
      </c>
      <c r="C86" s="2">
        <v>2</v>
      </c>
      <c r="D86" s="2">
        <v>3</v>
      </c>
      <c r="E86" s="2">
        <v>4</v>
      </c>
      <c r="F86" s="2">
        <v>5</v>
      </c>
      <c r="G86" s="2">
        <v>6</v>
      </c>
      <c r="H86" s="2">
        <v>7</v>
      </c>
      <c r="I86" s="2">
        <v>8</v>
      </c>
      <c r="J86" s="2">
        <v>9</v>
      </c>
      <c r="K86" s="2">
        <v>10</v>
      </c>
      <c r="L86" s="2">
        <v>11</v>
      </c>
      <c r="M86" s="2">
        <v>12</v>
      </c>
      <c r="O86" s="49" t="s">
        <v>53</v>
      </c>
    </row>
    <row r="87" spans="1:18" x14ac:dyDescent="0.2">
      <c r="A87" s="2" t="s">
        <v>2</v>
      </c>
      <c r="B87" s="3">
        <v>0.245</v>
      </c>
      <c r="C87" s="4">
        <v>0.23699999999999999</v>
      </c>
      <c r="D87" s="4">
        <v>0.41299999999999998</v>
      </c>
      <c r="E87" s="4">
        <v>0.50800000000000001</v>
      </c>
      <c r="F87" s="4"/>
      <c r="G87" s="4"/>
      <c r="H87" s="4"/>
      <c r="I87" s="4"/>
      <c r="J87" s="4"/>
      <c r="K87" s="4"/>
      <c r="L87" s="4"/>
      <c r="M87" s="5"/>
      <c r="O87" s="48"/>
    </row>
    <row r="88" spans="1:18" x14ac:dyDescent="0.2">
      <c r="A88" s="2" t="s">
        <v>3</v>
      </c>
      <c r="B88" s="6">
        <v>0.249</v>
      </c>
      <c r="C88" s="7">
        <v>0.52700000000000002</v>
      </c>
      <c r="D88" s="7">
        <v>0.44400000000000001</v>
      </c>
      <c r="E88" s="7">
        <v>0.499</v>
      </c>
      <c r="F88" s="7"/>
      <c r="G88" s="7"/>
      <c r="H88" s="7"/>
      <c r="I88" s="7"/>
      <c r="J88" s="7"/>
      <c r="K88" s="7"/>
      <c r="L88" s="7"/>
      <c r="M88" s="8"/>
    </row>
    <row r="89" spans="1:18" x14ac:dyDescent="0.2">
      <c r="A89" s="2" t="s">
        <v>4</v>
      </c>
      <c r="B89" s="6">
        <v>0.71599999999999997</v>
      </c>
      <c r="C89" s="7">
        <v>0.51700000000000002</v>
      </c>
      <c r="D89" s="7">
        <v>0.25900000000000001</v>
      </c>
      <c r="E89" s="7">
        <v>0.98799999999999999</v>
      </c>
      <c r="F89" s="7"/>
      <c r="G89" s="7"/>
      <c r="H89" s="7"/>
      <c r="I89" s="7"/>
      <c r="J89" s="7"/>
      <c r="K89" s="7"/>
      <c r="L89" s="7"/>
      <c r="M89" s="8"/>
      <c r="O89">
        <f t="shared" ref="O89:R92" si="3">B98/B87</f>
        <v>61.224489795918366</v>
      </c>
      <c r="P89">
        <f t="shared" si="3"/>
        <v>624.47257383966246</v>
      </c>
      <c r="Q89">
        <f t="shared" si="3"/>
        <v>324.45520581113806</v>
      </c>
      <c r="R89">
        <f t="shared" si="3"/>
        <v>1.9685039370078741</v>
      </c>
    </row>
    <row r="90" spans="1:18" x14ac:dyDescent="0.2">
      <c r="A90" s="2" t="s">
        <v>5</v>
      </c>
      <c r="B90" s="6">
        <v>0.34699999999999998</v>
      </c>
      <c r="C90" s="7">
        <v>0.441</v>
      </c>
      <c r="D90" s="7">
        <v>0.313</v>
      </c>
      <c r="E90" s="7">
        <v>0.46100000000000002</v>
      </c>
      <c r="F90" s="7"/>
      <c r="G90" s="7"/>
      <c r="H90" s="7"/>
      <c r="I90" s="7"/>
      <c r="J90" s="7"/>
      <c r="K90" s="7"/>
      <c r="L90" s="7"/>
      <c r="M90" s="8"/>
      <c r="O90">
        <f t="shared" si="3"/>
        <v>40.160642570281126</v>
      </c>
      <c r="P90">
        <f t="shared" si="3"/>
        <v>223.9089184060721</v>
      </c>
      <c r="Q90">
        <f t="shared" si="3"/>
        <v>259.00900900900899</v>
      </c>
      <c r="R90">
        <f t="shared" si="3"/>
        <v>-2.0040080160320639</v>
      </c>
    </row>
    <row r="91" spans="1:18" x14ac:dyDescent="0.2">
      <c r="A91" s="2" t="s">
        <v>6</v>
      </c>
      <c r="B91" s="6"/>
      <c r="C91" s="7"/>
      <c r="D91" s="7"/>
      <c r="E91" s="7"/>
      <c r="F91" s="7"/>
      <c r="G91" s="7"/>
      <c r="H91" s="7"/>
      <c r="I91" s="7"/>
      <c r="J91" s="7"/>
      <c r="K91" s="7"/>
      <c r="L91" s="7"/>
      <c r="M91" s="8"/>
      <c r="O91">
        <f t="shared" si="3"/>
        <v>5.5865921787709496</v>
      </c>
      <c r="P91">
        <f t="shared" si="3"/>
        <v>272.72727272727269</v>
      </c>
      <c r="Q91">
        <f t="shared" si="3"/>
        <v>447.87644787644786</v>
      </c>
      <c r="R91">
        <f t="shared" si="3"/>
        <v>-10.121457489878543</v>
      </c>
    </row>
    <row r="92" spans="1:18" x14ac:dyDescent="0.2">
      <c r="A92" s="2" t="s">
        <v>7</v>
      </c>
      <c r="B92" s="6"/>
      <c r="C92" s="7"/>
      <c r="D92" s="7"/>
      <c r="E92" s="7"/>
      <c r="F92" s="7"/>
      <c r="G92" s="7"/>
      <c r="H92" s="7"/>
      <c r="I92" s="7"/>
      <c r="J92" s="7"/>
      <c r="K92" s="7"/>
      <c r="L92" s="7"/>
      <c r="M92" s="8"/>
      <c r="O92">
        <f t="shared" si="3"/>
        <v>31.700288184438044</v>
      </c>
      <c r="P92">
        <f t="shared" si="3"/>
        <v>297.05215419501133</v>
      </c>
      <c r="Q92">
        <f t="shared" si="3"/>
        <v>389.77635782747603</v>
      </c>
      <c r="R92">
        <f t="shared" si="3"/>
        <v>8.676789587852495</v>
      </c>
    </row>
    <row r="93" spans="1:18" x14ac:dyDescent="0.2">
      <c r="A93" s="2" t="s">
        <v>8</v>
      </c>
      <c r="B93" s="6"/>
      <c r="C93" s="7"/>
      <c r="D93" s="7"/>
      <c r="E93" s="7"/>
      <c r="F93" s="7"/>
      <c r="G93" s="7"/>
      <c r="H93" s="7"/>
      <c r="I93" s="7"/>
      <c r="J93" s="7"/>
      <c r="K93" s="7"/>
      <c r="L93" s="7"/>
      <c r="M93" s="8"/>
    </row>
    <row r="94" spans="1:18" x14ac:dyDescent="0.2">
      <c r="A94" s="2" t="s">
        <v>9</v>
      </c>
      <c r="B94" s="9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1"/>
    </row>
    <row r="96" spans="1:18" x14ac:dyDescent="0.2">
      <c r="B96" t="s">
        <v>10</v>
      </c>
      <c r="O96" s="50"/>
    </row>
    <row r="97" spans="1:18" x14ac:dyDescent="0.2">
      <c r="B97" s="2">
        <v>1</v>
      </c>
      <c r="C97" s="2">
        <v>2</v>
      </c>
      <c r="D97" s="2">
        <v>3</v>
      </c>
      <c r="E97" s="2">
        <v>4</v>
      </c>
      <c r="F97" s="2">
        <v>5</v>
      </c>
      <c r="G97" s="2">
        <v>6</v>
      </c>
      <c r="H97" s="2">
        <v>7</v>
      </c>
      <c r="I97" s="2">
        <v>8</v>
      </c>
      <c r="J97" s="2">
        <v>9</v>
      </c>
      <c r="K97" s="2">
        <v>10</v>
      </c>
      <c r="L97" s="2">
        <v>11</v>
      </c>
      <c r="M97" s="2">
        <v>12</v>
      </c>
      <c r="O97" s="49" t="s">
        <v>53</v>
      </c>
    </row>
    <row r="98" spans="1:18" x14ac:dyDescent="0.2">
      <c r="A98" s="2" t="s">
        <v>2</v>
      </c>
      <c r="B98" s="3">
        <v>15</v>
      </c>
      <c r="C98" s="4">
        <v>148</v>
      </c>
      <c r="D98" s="4">
        <v>134</v>
      </c>
      <c r="E98" s="4">
        <v>1</v>
      </c>
      <c r="F98" s="4"/>
      <c r="G98" s="4"/>
      <c r="H98" s="4"/>
      <c r="I98" s="4"/>
      <c r="J98" s="4"/>
      <c r="K98" s="4"/>
      <c r="L98" s="4"/>
      <c r="M98" s="5"/>
      <c r="O98" s="48"/>
    </row>
    <row r="99" spans="1:18" x14ac:dyDescent="0.2">
      <c r="A99" s="2" t="s">
        <v>3</v>
      </c>
      <c r="B99" s="6">
        <v>10</v>
      </c>
      <c r="C99" s="7">
        <v>118</v>
      </c>
      <c r="D99" s="7">
        <v>115</v>
      </c>
      <c r="E99" s="7">
        <v>-1</v>
      </c>
      <c r="F99" s="7"/>
      <c r="G99" s="7"/>
      <c r="H99" s="7"/>
      <c r="I99" s="7"/>
      <c r="J99" s="7"/>
      <c r="K99" s="7"/>
      <c r="L99" s="7"/>
      <c r="M99" s="8"/>
    </row>
    <row r="100" spans="1:18" x14ac:dyDescent="0.2">
      <c r="A100" s="2" t="s">
        <v>4</v>
      </c>
      <c r="B100" s="6">
        <v>4</v>
      </c>
      <c r="C100" s="7">
        <v>141</v>
      </c>
      <c r="D100" s="7">
        <v>116</v>
      </c>
      <c r="E100" s="7">
        <v>-10</v>
      </c>
      <c r="F100" s="7"/>
      <c r="G100" s="7"/>
      <c r="H100" s="7"/>
      <c r="I100" s="7"/>
      <c r="J100" s="7"/>
      <c r="K100" s="7"/>
      <c r="L100" s="7"/>
      <c r="M100" s="8"/>
    </row>
    <row r="101" spans="1:18" x14ac:dyDescent="0.2">
      <c r="A101" s="2" t="s">
        <v>5</v>
      </c>
      <c r="B101" s="6">
        <v>11</v>
      </c>
      <c r="C101" s="7">
        <v>131</v>
      </c>
      <c r="D101" s="7">
        <v>122</v>
      </c>
      <c r="E101" s="7">
        <v>4</v>
      </c>
      <c r="F101" s="7"/>
      <c r="G101" s="7"/>
      <c r="H101" s="7"/>
      <c r="I101" s="7"/>
      <c r="J101" s="7"/>
      <c r="K101" s="7"/>
      <c r="L101" s="7"/>
      <c r="M101" s="8"/>
    </row>
    <row r="102" spans="1:18" x14ac:dyDescent="0.2">
      <c r="A102" s="2" t="s">
        <v>6</v>
      </c>
      <c r="B102" s="6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8"/>
    </row>
    <row r="103" spans="1:18" x14ac:dyDescent="0.2">
      <c r="A103" s="2" t="s">
        <v>7</v>
      </c>
      <c r="B103" s="6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8"/>
    </row>
    <row r="104" spans="1:18" x14ac:dyDescent="0.2">
      <c r="A104" s="2" t="s">
        <v>8</v>
      </c>
      <c r="B104" s="6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8"/>
    </row>
    <row r="105" spans="1:18" x14ac:dyDescent="0.2">
      <c r="A105" s="2" t="s">
        <v>9</v>
      </c>
      <c r="B105" s="9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1"/>
    </row>
    <row r="107" spans="1:18" x14ac:dyDescent="0.2">
      <c r="A107" s="1" t="s">
        <v>68</v>
      </c>
    </row>
    <row r="108" spans="1:18" x14ac:dyDescent="0.2">
      <c r="B108" t="s">
        <v>1</v>
      </c>
      <c r="O108" s="50"/>
    </row>
    <row r="109" spans="1:18" x14ac:dyDescent="0.2">
      <c r="B109" s="2">
        <v>1</v>
      </c>
      <c r="C109" s="2">
        <v>2</v>
      </c>
      <c r="D109" s="2">
        <v>3</v>
      </c>
      <c r="E109" s="2">
        <v>4</v>
      </c>
      <c r="F109" s="2">
        <v>5</v>
      </c>
      <c r="G109" s="2">
        <v>6</v>
      </c>
      <c r="H109" s="2">
        <v>7</v>
      </c>
      <c r="I109" s="2">
        <v>8</v>
      </c>
      <c r="J109" s="2">
        <v>9</v>
      </c>
      <c r="K109" s="2">
        <v>10</v>
      </c>
      <c r="L109" s="2">
        <v>11</v>
      </c>
      <c r="M109" s="2">
        <v>12</v>
      </c>
      <c r="O109" s="49" t="s">
        <v>53</v>
      </c>
    </row>
    <row r="110" spans="1:18" x14ac:dyDescent="0.2">
      <c r="A110" s="2" t="s">
        <v>2</v>
      </c>
      <c r="B110" s="3">
        <v>0.59499999999999997</v>
      </c>
      <c r="C110" s="4">
        <v>0.77300000000000002</v>
      </c>
      <c r="D110" s="4">
        <v>1.1479999999999999</v>
      </c>
      <c r="E110" s="4">
        <v>1.288</v>
      </c>
      <c r="F110" s="4"/>
      <c r="G110" s="4"/>
      <c r="H110" s="4"/>
      <c r="I110" s="4"/>
      <c r="J110" s="4"/>
      <c r="K110" s="4"/>
      <c r="L110" s="4"/>
      <c r="M110" s="5"/>
      <c r="O110" s="48"/>
    </row>
    <row r="111" spans="1:18" x14ac:dyDescent="0.2">
      <c r="A111" s="2" t="s">
        <v>3</v>
      </c>
      <c r="B111" s="6">
        <v>0.69499999999999995</v>
      </c>
      <c r="C111" s="7">
        <v>1.2470000000000001</v>
      </c>
      <c r="D111" s="7">
        <v>1.2569999999999999</v>
      </c>
      <c r="E111" s="7">
        <v>1.538</v>
      </c>
      <c r="F111" s="7"/>
      <c r="G111" s="7"/>
      <c r="H111" s="7"/>
      <c r="I111" s="7"/>
      <c r="J111" s="7"/>
      <c r="K111" s="7"/>
      <c r="L111" s="7"/>
      <c r="M111" s="8"/>
    </row>
    <row r="112" spans="1:18" x14ac:dyDescent="0.2">
      <c r="A112" s="2" t="s">
        <v>4</v>
      </c>
      <c r="B112" s="6">
        <v>1.2889999999999999</v>
      </c>
      <c r="C112" s="7">
        <v>1.06</v>
      </c>
      <c r="D112" s="7">
        <v>0.85399999999999998</v>
      </c>
      <c r="E112" s="7">
        <v>1.556</v>
      </c>
      <c r="F112" s="7"/>
      <c r="G112" s="7"/>
      <c r="H112" s="7"/>
      <c r="I112" s="7"/>
      <c r="J112" s="7"/>
      <c r="K112" s="7"/>
      <c r="L112" s="7"/>
      <c r="M112" s="8"/>
      <c r="O112">
        <f t="shared" ref="O112:R115" si="4">B121/B110</f>
        <v>18.487394957983195</v>
      </c>
      <c r="P112">
        <f t="shared" si="4"/>
        <v>206.98576972833118</v>
      </c>
      <c r="Q112">
        <f t="shared" si="4"/>
        <v>131.53310104529618</v>
      </c>
      <c r="R112">
        <f t="shared" si="4"/>
        <v>17.080745341614907</v>
      </c>
    </row>
    <row r="113" spans="1:18" x14ac:dyDescent="0.2">
      <c r="A113" s="2" t="s">
        <v>5</v>
      </c>
      <c r="B113" s="6">
        <v>0.94399999999999995</v>
      </c>
      <c r="C113" s="7">
        <v>0.96499999999999997</v>
      </c>
      <c r="D113" s="7">
        <v>1.024</v>
      </c>
      <c r="E113" s="7">
        <v>1.1539999999999999</v>
      </c>
      <c r="F113" s="7"/>
      <c r="G113" s="7"/>
      <c r="H113" s="7"/>
      <c r="I113" s="7"/>
      <c r="J113" s="7"/>
      <c r="K113" s="7"/>
      <c r="L113" s="7"/>
      <c r="M113" s="8"/>
      <c r="O113">
        <f t="shared" si="4"/>
        <v>25.899280575539571</v>
      </c>
      <c r="P113">
        <f t="shared" si="4"/>
        <v>108.2598235765838</v>
      </c>
      <c r="Q113">
        <f t="shared" si="4"/>
        <v>108.19411296738267</v>
      </c>
      <c r="R113">
        <f t="shared" si="4"/>
        <v>11.053315994798439</v>
      </c>
    </row>
    <row r="114" spans="1:18" x14ac:dyDescent="0.2">
      <c r="A114" s="2" t="s">
        <v>6</v>
      </c>
      <c r="B114" s="6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8"/>
      <c r="O114">
        <f t="shared" si="4"/>
        <v>9.3095422808378601</v>
      </c>
      <c r="P114">
        <f t="shared" si="4"/>
        <v>143.39622641509433</v>
      </c>
      <c r="Q114">
        <f t="shared" si="4"/>
        <v>168.61826697892272</v>
      </c>
      <c r="R114">
        <f t="shared" si="4"/>
        <v>4.4987146529562985</v>
      </c>
    </row>
    <row r="115" spans="1:18" x14ac:dyDescent="0.2">
      <c r="A115" s="2" t="s">
        <v>7</v>
      </c>
      <c r="B115" s="6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8"/>
      <c r="O115">
        <f t="shared" si="4"/>
        <v>15.889830508474578</v>
      </c>
      <c r="P115">
        <f t="shared" si="4"/>
        <v>139.89637305699483</v>
      </c>
      <c r="Q115">
        <f t="shared" si="4"/>
        <v>141.6015625</v>
      </c>
      <c r="R115">
        <f t="shared" si="4"/>
        <v>11.265164644714039</v>
      </c>
    </row>
    <row r="116" spans="1:18" x14ac:dyDescent="0.2">
      <c r="A116" s="2" t="s">
        <v>8</v>
      </c>
      <c r="B116" s="6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8"/>
    </row>
    <row r="117" spans="1:18" x14ac:dyDescent="0.2">
      <c r="A117" s="2" t="s">
        <v>9</v>
      </c>
      <c r="B117" s="9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1"/>
    </row>
    <row r="119" spans="1:18" x14ac:dyDescent="0.2">
      <c r="B119" t="s">
        <v>10</v>
      </c>
      <c r="O119" s="50"/>
    </row>
    <row r="120" spans="1:18" x14ac:dyDescent="0.2">
      <c r="B120" s="2">
        <v>1</v>
      </c>
      <c r="C120" s="2">
        <v>2</v>
      </c>
      <c r="D120" s="2">
        <v>3</v>
      </c>
      <c r="E120" s="2">
        <v>4</v>
      </c>
      <c r="F120" s="2">
        <v>5</v>
      </c>
      <c r="G120" s="2">
        <v>6</v>
      </c>
      <c r="H120" s="2">
        <v>7</v>
      </c>
      <c r="I120" s="2">
        <v>8</v>
      </c>
      <c r="J120" s="2">
        <v>9</v>
      </c>
      <c r="K120" s="2">
        <v>10</v>
      </c>
      <c r="L120" s="2">
        <v>11</v>
      </c>
      <c r="M120" s="2">
        <v>12</v>
      </c>
      <c r="O120" s="49" t="s">
        <v>53</v>
      </c>
    </row>
    <row r="121" spans="1:18" x14ac:dyDescent="0.2">
      <c r="A121" s="2" t="s">
        <v>2</v>
      </c>
      <c r="B121" s="3">
        <v>11</v>
      </c>
      <c r="C121" s="4">
        <v>160</v>
      </c>
      <c r="D121" s="4">
        <v>151</v>
      </c>
      <c r="E121" s="4">
        <v>22</v>
      </c>
      <c r="F121" s="4"/>
      <c r="G121" s="4"/>
      <c r="H121" s="4"/>
      <c r="I121" s="4"/>
      <c r="J121" s="4"/>
      <c r="K121" s="4"/>
      <c r="L121" s="4"/>
      <c r="M121" s="5"/>
      <c r="O121" s="48"/>
    </row>
    <row r="122" spans="1:18" x14ac:dyDescent="0.2">
      <c r="A122" s="2" t="s">
        <v>3</v>
      </c>
      <c r="B122" s="6">
        <v>18</v>
      </c>
      <c r="C122" s="7">
        <v>135</v>
      </c>
      <c r="D122" s="7">
        <v>136</v>
      </c>
      <c r="E122" s="7">
        <v>17</v>
      </c>
      <c r="F122" s="7"/>
      <c r="G122" s="7"/>
      <c r="H122" s="7"/>
      <c r="I122" s="7"/>
      <c r="J122" s="7"/>
      <c r="K122" s="7"/>
      <c r="L122" s="7"/>
      <c r="M122" s="8"/>
    </row>
    <row r="123" spans="1:18" x14ac:dyDescent="0.2">
      <c r="A123" s="2" t="s">
        <v>4</v>
      </c>
      <c r="B123" s="6">
        <v>12</v>
      </c>
      <c r="C123" s="7">
        <v>152</v>
      </c>
      <c r="D123" s="7">
        <v>144</v>
      </c>
      <c r="E123" s="7">
        <v>7</v>
      </c>
      <c r="F123" s="7"/>
      <c r="G123" s="7"/>
      <c r="H123" s="7"/>
      <c r="I123" s="7"/>
      <c r="J123" s="7"/>
      <c r="K123" s="7"/>
      <c r="L123" s="7"/>
      <c r="M123" s="8"/>
    </row>
    <row r="124" spans="1:18" x14ac:dyDescent="0.2">
      <c r="A124" s="2" t="s">
        <v>5</v>
      </c>
      <c r="B124" s="6">
        <v>15</v>
      </c>
      <c r="C124" s="7">
        <v>135</v>
      </c>
      <c r="D124" s="7">
        <v>145</v>
      </c>
      <c r="E124" s="7">
        <v>13</v>
      </c>
      <c r="F124" s="7"/>
      <c r="G124" s="7"/>
      <c r="H124" s="7"/>
      <c r="I124" s="7"/>
      <c r="J124" s="7"/>
      <c r="K124" s="7"/>
      <c r="L124" s="7"/>
      <c r="M124" s="8"/>
    </row>
    <row r="125" spans="1:18" x14ac:dyDescent="0.2">
      <c r="A125" s="2" t="s">
        <v>6</v>
      </c>
      <c r="B125" s="6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8"/>
    </row>
    <row r="126" spans="1:18" x14ac:dyDescent="0.2">
      <c r="A126" s="2" t="s">
        <v>7</v>
      </c>
      <c r="B126" s="6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8"/>
    </row>
    <row r="127" spans="1:18" x14ac:dyDescent="0.2">
      <c r="A127" s="2" t="s">
        <v>8</v>
      </c>
      <c r="B127" s="6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8"/>
    </row>
    <row r="128" spans="1:18" x14ac:dyDescent="0.2">
      <c r="A128" s="2" t="s">
        <v>9</v>
      </c>
      <c r="B128" s="9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1"/>
    </row>
    <row r="130" spans="1:18" x14ac:dyDescent="0.2">
      <c r="A130" s="1" t="s">
        <v>76</v>
      </c>
    </row>
    <row r="131" spans="1:18" x14ac:dyDescent="0.2">
      <c r="B131" t="s">
        <v>1</v>
      </c>
      <c r="O131" s="50"/>
    </row>
    <row r="132" spans="1:18" x14ac:dyDescent="0.2">
      <c r="B132" s="2">
        <v>1</v>
      </c>
      <c r="C132" s="2">
        <v>2</v>
      </c>
      <c r="D132" s="2">
        <v>3</v>
      </c>
      <c r="E132" s="2">
        <v>4</v>
      </c>
      <c r="F132" s="2">
        <v>5</v>
      </c>
      <c r="G132" s="2">
        <v>6</v>
      </c>
      <c r="H132" s="2">
        <v>7</v>
      </c>
      <c r="I132" s="2">
        <v>8</v>
      </c>
      <c r="J132" s="2">
        <v>9</v>
      </c>
      <c r="K132" s="2">
        <v>10</v>
      </c>
      <c r="L132" s="2">
        <v>11</v>
      </c>
      <c r="M132" s="2">
        <v>12</v>
      </c>
      <c r="O132" s="49" t="s">
        <v>53</v>
      </c>
    </row>
    <row r="133" spans="1:18" x14ac:dyDescent="0.2">
      <c r="A133" s="2" t="s">
        <v>2</v>
      </c>
      <c r="B133" s="3">
        <v>1.1879999999999999</v>
      </c>
      <c r="C133" s="4">
        <v>1.6519999999999999</v>
      </c>
      <c r="D133" s="4">
        <v>1.8180000000000001</v>
      </c>
      <c r="E133" s="4">
        <v>2.17</v>
      </c>
      <c r="F133" s="4"/>
      <c r="G133" s="4"/>
      <c r="H133" s="4"/>
      <c r="I133" s="4"/>
      <c r="J133" s="4"/>
      <c r="K133" s="4"/>
      <c r="L133" s="4"/>
      <c r="M133" s="5"/>
      <c r="O133" s="48"/>
    </row>
    <row r="134" spans="1:18" x14ac:dyDescent="0.2">
      <c r="A134" s="2" t="s">
        <v>3</v>
      </c>
      <c r="B134" s="6">
        <v>1.7629999999999999</v>
      </c>
      <c r="C134" s="7">
        <v>1.857</v>
      </c>
      <c r="D134" s="7">
        <v>1.9390000000000001</v>
      </c>
      <c r="E134" s="7">
        <v>1.9430000000000001</v>
      </c>
      <c r="F134" s="7"/>
      <c r="G134" s="7"/>
      <c r="H134" s="7"/>
      <c r="I134" s="7"/>
      <c r="J134" s="7"/>
      <c r="K134" s="7"/>
      <c r="L134" s="7"/>
      <c r="M134" s="8"/>
    </row>
    <row r="135" spans="1:18" x14ac:dyDescent="0.2">
      <c r="A135" s="2" t="s">
        <v>4</v>
      </c>
      <c r="B135" s="6">
        <v>1.841</v>
      </c>
      <c r="C135" s="7">
        <v>1.651</v>
      </c>
      <c r="D135" s="7">
        <v>1.425</v>
      </c>
      <c r="E135" s="7">
        <v>1.9319999999999999</v>
      </c>
      <c r="F135" s="7"/>
      <c r="G135" s="7"/>
      <c r="H135" s="7"/>
      <c r="I135" s="7"/>
      <c r="J135" s="7"/>
      <c r="K135" s="7"/>
      <c r="L135" s="7"/>
      <c r="M135" s="8"/>
      <c r="O135">
        <f t="shared" ref="O135:R138" si="5">B144/B133</f>
        <v>35.353535353535356</v>
      </c>
      <c r="P135">
        <f t="shared" si="5"/>
        <v>133.17191283292979</v>
      </c>
      <c r="Q135">
        <f t="shared" si="5"/>
        <v>116.06160616061605</v>
      </c>
      <c r="R135">
        <f t="shared" si="5"/>
        <v>19.35483870967742</v>
      </c>
    </row>
    <row r="136" spans="1:18" x14ac:dyDescent="0.2">
      <c r="A136" s="2" t="s">
        <v>5</v>
      </c>
      <c r="B136" s="6">
        <v>1.6</v>
      </c>
      <c r="C136" s="7">
        <v>1.6319999999999999</v>
      </c>
      <c r="D136" s="7">
        <v>1.7090000000000001</v>
      </c>
      <c r="E136" s="7">
        <v>1.837</v>
      </c>
      <c r="F136" s="7"/>
      <c r="G136" s="7"/>
      <c r="H136" s="7"/>
      <c r="I136" s="7"/>
      <c r="J136" s="7"/>
      <c r="K136" s="7"/>
      <c r="L136" s="7"/>
      <c r="M136" s="8"/>
      <c r="O136">
        <f t="shared" si="5"/>
        <v>20.419739081111743</v>
      </c>
      <c r="P136">
        <f t="shared" si="5"/>
        <v>100.70005385029617</v>
      </c>
      <c r="Q136">
        <f t="shared" si="5"/>
        <v>100.56730273336771</v>
      </c>
      <c r="R136">
        <f t="shared" si="5"/>
        <v>18.013381369016983</v>
      </c>
    </row>
    <row r="137" spans="1:18" x14ac:dyDescent="0.2">
      <c r="A137" s="2" t="s">
        <v>6</v>
      </c>
      <c r="B137" s="6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8"/>
      <c r="O137">
        <f t="shared" si="5"/>
        <v>17.381857686040195</v>
      </c>
      <c r="P137">
        <f t="shared" si="5"/>
        <v>124.1671714112659</v>
      </c>
      <c r="Q137">
        <f t="shared" si="5"/>
        <v>140.35087719298244</v>
      </c>
      <c r="R137">
        <f t="shared" si="5"/>
        <v>14.492753623188406</v>
      </c>
    </row>
    <row r="138" spans="1:18" x14ac:dyDescent="0.2">
      <c r="A138" s="2" t="s">
        <v>7</v>
      </c>
      <c r="B138" s="6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8"/>
      <c r="O138">
        <f t="shared" si="5"/>
        <v>24.375</v>
      </c>
      <c r="P138">
        <f t="shared" si="5"/>
        <v>122.54901960784315</v>
      </c>
      <c r="Q138">
        <f t="shared" si="5"/>
        <v>121.12346401404329</v>
      </c>
      <c r="R138">
        <f t="shared" si="5"/>
        <v>19.052803483941208</v>
      </c>
    </row>
    <row r="139" spans="1:18" x14ac:dyDescent="0.2">
      <c r="A139" s="2" t="s">
        <v>8</v>
      </c>
      <c r="B139" s="6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8"/>
    </row>
    <row r="140" spans="1:18" x14ac:dyDescent="0.2">
      <c r="A140" s="2" t="s">
        <v>9</v>
      </c>
      <c r="B140" s="9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1"/>
    </row>
    <row r="142" spans="1:18" x14ac:dyDescent="0.2">
      <c r="B142" t="s">
        <v>10</v>
      </c>
      <c r="O142" s="50"/>
    </row>
    <row r="143" spans="1:18" x14ac:dyDescent="0.2">
      <c r="B143" s="2">
        <v>1</v>
      </c>
      <c r="C143" s="2">
        <v>2</v>
      </c>
      <c r="D143" s="2">
        <v>3</v>
      </c>
      <c r="E143" s="2">
        <v>4</v>
      </c>
      <c r="F143" s="2">
        <v>5</v>
      </c>
      <c r="G143" s="2">
        <v>6</v>
      </c>
      <c r="H143" s="2">
        <v>7</v>
      </c>
      <c r="I143" s="2">
        <v>8</v>
      </c>
      <c r="J143" s="2">
        <v>9</v>
      </c>
      <c r="K143" s="2">
        <v>10</v>
      </c>
      <c r="L143" s="2">
        <v>11</v>
      </c>
      <c r="M143" s="2">
        <v>12</v>
      </c>
      <c r="O143" s="49" t="s">
        <v>53</v>
      </c>
    </row>
    <row r="144" spans="1:18" x14ac:dyDescent="0.2">
      <c r="A144" s="2" t="s">
        <v>2</v>
      </c>
      <c r="B144" s="3">
        <v>42</v>
      </c>
      <c r="C144" s="4">
        <v>220</v>
      </c>
      <c r="D144" s="4">
        <v>211</v>
      </c>
      <c r="E144" s="4">
        <v>42</v>
      </c>
      <c r="F144" s="4"/>
      <c r="G144" s="4"/>
      <c r="H144" s="4"/>
      <c r="I144" s="4"/>
      <c r="J144" s="4"/>
      <c r="K144" s="4"/>
      <c r="L144" s="4"/>
      <c r="M144" s="5"/>
      <c r="O144" s="48"/>
    </row>
    <row r="145" spans="1:18" x14ac:dyDescent="0.2">
      <c r="A145" s="2" t="s">
        <v>3</v>
      </c>
      <c r="B145" s="6">
        <v>36</v>
      </c>
      <c r="C145" s="7">
        <v>187</v>
      </c>
      <c r="D145" s="7">
        <v>195</v>
      </c>
      <c r="E145" s="7">
        <v>35</v>
      </c>
      <c r="F145" s="7"/>
      <c r="G145" s="7"/>
      <c r="H145" s="7"/>
      <c r="I145" s="7"/>
      <c r="J145" s="7"/>
      <c r="K145" s="7"/>
      <c r="L145" s="7"/>
      <c r="M145" s="8"/>
    </row>
    <row r="146" spans="1:18" x14ac:dyDescent="0.2">
      <c r="A146" s="2" t="s">
        <v>4</v>
      </c>
      <c r="B146" s="6">
        <v>32</v>
      </c>
      <c r="C146" s="7">
        <v>205</v>
      </c>
      <c r="D146" s="7">
        <v>200</v>
      </c>
      <c r="E146" s="7">
        <v>28</v>
      </c>
      <c r="F146" s="7"/>
      <c r="G146" s="7"/>
      <c r="H146" s="7"/>
      <c r="I146" s="7"/>
      <c r="J146" s="7"/>
      <c r="K146" s="7"/>
      <c r="L146" s="7"/>
      <c r="M146" s="8"/>
    </row>
    <row r="147" spans="1:18" x14ac:dyDescent="0.2">
      <c r="A147" s="2" t="s">
        <v>5</v>
      </c>
      <c r="B147" s="6">
        <v>39</v>
      </c>
      <c r="C147" s="7">
        <v>200</v>
      </c>
      <c r="D147" s="7">
        <v>207</v>
      </c>
      <c r="E147" s="7">
        <v>35</v>
      </c>
      <c r="F147" s="7"/>
      <c r="G147" s="7"/>
      <c r="H147" s="7"/>
      <c r="I147" s="7"/>
      <c r="J147" s="7"/>
      <c r="K147" s="7"/>
      <c r="L147" s="7"/>
      <c r="M147" s="8"/>
    </row>
    <row r="148" spans="1:18" x14ac:dyDescent="0.2">
      <c r="A148" s="2" t="s">
        <v>6</v>
      </c>
      <c r="B148" s="6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8"/>
    </row>
    <row r="149" spans="1:18" x14ac:dyDescent="0.2">
      <c r="A149" s="2" t="s">
        <v>7</v>
      </c>
      <c r="B149" s="6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8"/>
    </row>
    <row r="150" spans="1:18" x14ac:dyDescent="0.2">
      <c r="A150" s="2" t="s">
        <v>8</v>
      </c>
      <c r="B150" s="6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8"/>
    </row>
    <row r="151" spans="1:18" x14ac:dyDescent="0.2">
      <c r="A151" s="2" t="s">
        <v>9</v>
      </c>
      <c r="B151" s="9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1"/>
    </row>
    <row r="153" spans="1:18" x14ac:dyDescent="0.2">
      <c r="A153" s="1" t="s">
        <v>66</v>
      </c>
    </row>
    <row r="154" spans="1:18" x14ac:dyDescent="0.2">
      <c r="B154" t="s">
        <v>1</v>
      </c>
      <c r="O154" s="50"/>
    </row>
    <row r="155" spans="1:18" x14ac:dyDescent="0.2">
      <c r="B155" s="2">
        <v>1</v>
      </c>
      <c r="C155" s="2">
        <v>2</v>
      </c>
      <c r="D155" s="2">
        <v>3</v>
      </c>
      <c r="E155" s="2">
        <v>4</v>
      </c>
      <c r="F155" s="2">
        <v>5</v>
      </c>
      <c r="G155" s="2">
        <v>6</v>
      </c>
      <c r="H155" s="2">
        <v>7</v>
      </c>
      <c r="I155" s="2">
        <v>8</v>
      </c>
      <c r="J155" s="2">
        <v>9</v>
      </c>
      <c r="K155" s="2">
        <v>10</v>
      </c>
      <c r="L155" s="2">
        <v>11</v>
      </c>
      <c r="M155" s="2">
        <v>12</v>
      </c>
      <c r="O155" s="49" t="s">
        <v>53</v>
      </c>
    </row>
    <row r="156" spans="1:18" x14ac:dyDescent="0.2">
      <c r="A156" s="2" t="s">
        <v>2</v>
      </c>
      <c r="B156" s="3">
        <v>2.2109999999999999</v>
      </c>
      <c r="C156" s="4">
        <v>2.141</v>
      </c>
      <c r="D156" s="4">
        <v>2.202</v>
      </c>
      <c r="E156" s="4">
        <v>2.4870000000000001</v>
      </c>
      <c r="F156" s="4"/>
      <c r="G156" s="4"/>
      <c r="H156" s="4"/>
      <c r="I156" s="4"/>
      <c r="J156" s="4"/>
      <c r="K156" s="4"/>
      <c r="L156" s="4"/>
      <c r="M156" s="5"/>
      <c r="O156" s="48"/>
    </row>
    <row r="157" spans="1:18" x14ac:dyDescent="0.2">
      <c r="A157" s="2" t="s">
        <v>3</v>
      </c>
      <c r="B157" s="6">
        <v>2.1760000000000002</v>
      </c>
      <c r="C157" s="7">
        <v>2.2229999999999999</v>
      </c>
      <c r="D157" s="7">
        <v>2.2069999999999999</v>
      </c>
      <c r="E157" s="7">
        <v>2.2890000000000001</v>
      </c>
      <c r="F157" s="7"/>
      <c r="G157" s="7"/>
      <c r="H157" s="7"/>
      <c r="I157" s="7"/>
      <c r="J157" s="7"/>
      <c r="K157" s="7"/>
      <c r="L157" s="7"/>
      <c r="M157" s="8"/>
    </row>
    <row r="158" spans="1:18" x14ac:dyDescent="0.2">
      <c r="A158" s="2" t="s">
        <v>4</v>
      </c>
      <c r="B158" s="6">
        <v>2.1459999999999999</v>
      </c>
      <c r="C158" s="7">
        <v>1.976</v>
      </c>
      <c r="D158" s="7">
        <v>1.6619999999999999</v>
      </c>
      <c r="E158" s="7">
        <v>2.1760000000000002</v>
      </c>
      <c r="F158" s="7"/>
      <c r="G158" s="7"/>
      <c r="H158" s="7"/>
      <c r="I158" s="7"/>
      <c r="J158" s="7"/>
      <c r="K158" s="7"/>
      <c r="L158" s="7"/>
      <c r="M158" s="8"/>
      <c r="O158">
        <f t="shared" ref="O158:R161" si="6">B167/B156</f>
        <v>30.755314337403892</v>
      </c>
      <c r="P158">
        <f t="shared" si="6"/>
        <v>143.39093881363848</v>
      </c>
      <c r="Q158">
        <f t="shared" si="6"/>
        <v>133.96911898274297</v>
      </c>
      <c r="R158">
        <f t="shared" si="6"/>
        <v>24.929634097305989</v>
      </c>
    </row>
    <row r="159" spans="1:18" x14ac:dyDescent="0.2">
      <c r="A159" s="2" t="s">
        <v>5</v>
      </c>
      <c r="B159" s="6">
        <v>2.0920000000000001</v>
      </c>
      <c r="C159" s="7">
        <v>2.0750000000000002</v>
      </c>
      <c r="D159" s="7">
        <v>2.1</v>
      </c>
      <c r="E159" s="7">
        <v>2.15</v>
      </c>
      <c r="F159" s="7"/>
      <c r="G159" s="7"/>
      <c r="H159" s="7"/>
      <c r="I159" s="7"/>
      <c r="J159" s="7"/>
      <c r="K159" s="7"/>
      <c r="L159" s="7"/>
      <c r="M159" s="8"/>
      <c r="O159">
        <f t="shared" si="6"/>
        <v>30.330882352941174</v>
      </c>
      <c r="P159">
        <f t="shared" si="6"/>
        <v>129.55465587044534</v>
      </c>
      <c r="Q159">
        <f t="shared" si="6"/>
        <v>130.04077933846852</v>
      </c>
      <c r="R159">
        <f t="shared" si="6"/>
        <v>22.717343818261249</v>
      </c>
    </row>
    <row r="160" spans="1:18" x14ac:dyDescent="0.2">
      <c r="A160" s="2" t="s">
        <v>6</v>
      </c>
      <c r="B160" s="6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8"/>
      <c r="O160">
        <f t="shared" si="6"/>
        <v>33.550792171481831</v>
      </c>
      <c r="P160">
        <f t="shared" si="6"/>
        <v>156.37651821862349</v>
      </c>
      <c r="Q160">
        <f t="shared" si="6"/>
        <v>181.10709987966305</v>
      </c>
      <c r="R160">
        <f t="shared" si="6"/>
        <v>17.003676470588236</v>
      </c>
    </row>
    <row r="161" spans="1:18" x14ac:dyDescent="0.2">
      <c r="A161" s="2" t="s">
        <v>7</v>
      </c>
      <c r="B161" s="6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8"/>
      <c r="O161">
        <f t="shared" si="6"/>
        <v>31.070745697896747</v>
      </c>
      <c r="P161">
        <f t="shared" si="6"/>
        <v>145.06024096385542</v>
      </c>
      <c r="Q161">
        <f t="shared" si="6"/>
        <v>154.28571428571428</v>
      </c>
      <c r="R161">
        <f t="shared" si="6"/>
        <v>23.720930232558139</v>
      </c>
    </row>
    <row r="162" spans="1:18" x14ac:dyDescent="0.2">
      <c r="A162" s="2" t="s">
        <v>8</v>
      </c>
      <c r="B162" s="6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8"/>
    </row>
    <row r="163" spans="1:18" x14ac:dyDescent="0.2">
      <c r="A163" s="2" t="s">
        <v>9</v>
      </c>
      <c r="B163" s="9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1"/>
    </row>
    <row r="165" spans="1:18" x14ac:dyDescent="0.2">
      <c r="B165" t="s">
        <v>10</v>
      </c>
      <c r="O165" s="50"/>
    </row>
    <row r="166" spans="1:18" x14ac:dyDescent="0.2">
      <c r="B166" s="2">
        <v>1</v>
      </c>
      <c r="C166" s="2">
        <v>2</v>
      </c>
      <c r="D166" s="2">
        <v>3</v>
      </c>
      <c r="E166" s="2">
        <v>4</v>
      </c>
      <c r="F166" s="2">
        <v>5</v>
      </c>
      <c r="G166" s="2">
        <v>6</v>
      </c>
      <c r="H166" s="2">
        <v>7</v>
      </c>
      <c r="I166" s="2">
        <v>8</v>
      </c>
      <c r="J166" s="2">
        <v>9</v>
      </c>
      <c r="K166" s="2">
        <v>10</v>
      </c>
      <c r="L166" s="2">
        <v>11</v>
      </c>
      <c r="M166" s="2">
        <v>12</v>
      </c>
      <c r="O166" s="49" t="s">
        <v>53</v>
      </c>
    </row>
    <row r="167" spans="1:18" x14ac:dyDescent="0.2">
      <c r="A167" s="2" t="s">
        <v>2</v>
      </c>
      <c r="B167" s="3">
        <v>68</v>
      </c>
      <c r="C167" s="4">
        <v>307</v>
      </c>
      <c r="D167" s="4">
        <v>295</v>
      </c>
      <c r="E167" s="4">
        <v>62</v>
      </c>
      <c r="F167" s="4"/>
      <c r="G167" s="4"/>
      <c r="H167" s="4"/>
      <c r="I167" s="4"/>
      <c r="J167" s="4"/>
      <c r="K167" s="4"/>
      <c r="L167" s="4"/>
      <c r="M167" s="5"/>
      <c r="O167" s="48"/>
    </row>
    <row r="168" spans="1:18" x14ac:dyDescent="0.2">
      <c r="A168" s="2" t="s">
        <v>3</v>
      </c>
      <c r="B168" s="6">
        <v>66</v>
      </c>
      <c r="C168" s="7">
        <v>288</v>
      </c>
      <c r="D168" s="7">
        <v>287</v>
      </c>
      <c r="E168" s="7">
        <v>52</v>
      </c>
      <c r="F168" s="7"/>
      <c r="G168" s="7"/>
      <c r="H168" s="7"/>
      <c r="I168" s="7"/>
      <c r="J168" s="7"/>
      <c r="K168" s="7"/>
      <c r="L168" s="7"/>
      <c r="M168" s="8"/>
    </row>
    <row r="169" spans="1:18" x14ac:dyDescent="0.2">
      <c r="A169" s="2" t="s">
        <v>4</v>
      </c>
      <c r="B169" s="6">
        <v>72</v>
      </c>
      <c r="C169" s="7">
        <v>309</v>
      </c>
      <c r="D169" s="7">
        <v>301</v>
      </c>
      <c r="E169" s="7">
        <v>37</v>
      </c>
      <c r="F169" s="7"/>
      <c r="G169" s="7"/>
      <c r="H169" s="7"/>
      <c r="I169" s="7"/>
      <c r="J169" s="7"/>
      <c r="K169" s="7"/>
      <c r="L169" s="7"/>
      <c r="M169" s="8"/>
    </row>
    <row r="170" spans="1:18" x14ac:dyDescent="0.2">
      <c r="A170" s="2" t="s">
        <v>5</v>
      </c>
      <c r="B170" s="6">
        <v>65</v>
      </c>
      <c r="C170" s="7">
        <v>301</v>
      </c>
      <c r="D170" s="7">
        <v>324</v>
      </c>
      <c r="E170" s="7">
        <v>51</v>
      </c>
      <c r="F170" s="7"/>
      <c r="G170" s="7"/>
      <c r="H170" s="7"/>
      <c r="I170" s="7"/>
      <c r="J170" s="7"/>
      <c r="K170" s="7"/>
      <c r="L170" s="7"/>
      <c r="M170" s="8"/>
    </row>
    <row r="171" spans="1:18" x14ac:dyDescent="0.2">
      <c r="A171" s="2" t="s">
        <v>6</v>
      </c>
      <c r="B171" s="6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8"/>
    </row>
    <row r="172" spans="1:18" x14ac:dyDescent="0.2">
      <c r="A172" s="2" t="s">
        <v>7</v>
      </c>
      <c r="B172" s="6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8"/>
    </row>
    <row r="173" spans="1:18" x14ac:dyDescent="0.2">
      <c r="A173" s="2" t="s">
        <v>8</v>
      </c>
      <c r="B173" s="6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8"/>
    </row>
    <row r="174" spans="1:18" x14ac:dyDescent="0.2">
      <c r="A174" s="2" t="s">
        <v>9</v>
      </c>
      <c r="B174" s="9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1"/>
    </row>
    <row r="176" spans="1:18" x14ac:dyDescent="0.2">
      <c r="A176" s="1" t="s">
        <v>75</v>
      </c>
    </row>
    <row r="177" spans="1:18" x14ac:dyDescent="0.2">
      <c r="B177" t="s">
        <v>1</v>
      </c>
      <c r="O177" s="50"/>
    </row>
    <row r="178" spans="1:18" x14ac:dyDescent="0.2">
      <c r="B178" s="2">
        <v>1</v>
      </c>
      <c r="C178" s="2">
        <v>2</v>
      </c>
      <c r="D178" s="2">
        <v>3</v>
      </c>
      <c r="E178" s="2">
        <v>4</v>
      </c>
      <c r="F178" s="2">
        <v>5</v>
      </c>
      <c r="G178" s="2">
        <v>6</v>
      </c>
      <c r="H178" s="2">
        <v>7</v>
      </c>
      <c r="I178" s="2">
        <v>8</v>
      </c>
      <c r="J178" s="2">
        <v>9</v>
      </c>
      <c r="K178" s="2">
        <v>10</v>
      </c>
      <c r="L178" s="2">
        <v>11</v>
      </c>
      <c r="M178" s="2">
        <v>12</v>
      </c>
      <c r="O178" s="49" t="s">
        <v>53</v>
      </c>
    </row>
    <row r="179" spans="1:18" x14ac:dyDescent="0.2">
      <c r="A179" s="2" t="s">
        <v>2</v>
      </c>
      <c r="B179" s="3">
        <v>2.4950000000000001</v>
      </c>
      <c r="C179" s="4">
        <v>2.4319999999999999</v>
      </c>
      <c r="D179" s="4">
        <v>2.4950000000000001</v>
      </c>
      <c r="E179" s="4">
        <v>2.6139999999999999</v>
      </c>
      <c r="F179" s="4"/>
      <c r="G179" s="4"/>
      <c r="H179" s="4"/>
      <c r="I179" s="4"/>
      <c r="J179" s="4"/>
      <c r="K179" s="4"/>
      <c r="L179" s="4"/>
      <c r="M179" s="5"/>
      <c r="O179" s="48"/>
    </row>
    <row r="180" spans="1:18" x14ac:dyDescent="0.2">
      <c r="A180" s="2" t="s">
        <v>3</v>
      </c>
      <c r="B180" s="6">
        <v>2.4700000000000002</v>
      </c>
      <c r="C180" s="7">
        <v>2.4809999999999999</v>
      </c>
      <c r="D180" s="7">
        <v>2.472</v>
      </c>
      <c r="E180" s="7">
        <v>2.496</v>
      </c>
      <c r="F180" s="7"/>
      <c r="G180" s="7"/>
      <c r="H180" s="7"/>
      <c r="I180" s="7"/>
      <c r="J180" s="7"/>
      <c r="K180" s="7"/>
      <c r="L180" s="7"/>
      <c r="M180" s="8"/>
    </row>
    <row r="181" spans="1:18" x14ac:dyDescent="0.2">
      <c r="A181" s="2" t="s">
        <v>4</v>
      </c>
      <c r="B181" s="6">
        <v>2.38</v>
      </c>
      <c r="C181" s="7">
        <v>2.222</v>
      </c>
      <c r="D181" s="7">
        <v>2.1800000000000002</v>
      </c>
      <c r="E181" s="7">
        <v>2.3330000000000002</v>
      </c>
      <c r="F181" s="7"/>
      <c r="G181" s="7"/>
      <c r="H181" s="7"/>
      <c r="I181" s="7"/>
      <c r="J181" s="7"/>
      <c r="K181" s="7"/>
      <c r="L181" s="7"/>
      <c r="M181" s="8"/>
      <c r="O181">
        <f t="shared" ref="O181:R184" si="7">B190/B179</f>
        <v>40.881763527054105</v>
      </c>
      <c r="P181">
        <f t="shared" si="7"/>
        <v>213.40460526315789</v>
      </c>
      <c r="Q181">
        <f t="shared" si="7"/>
        <v>199.59919839679358</v>
      </c>
      <c r="R181">
        <f t="shared" si="7"/>
        <v>30.986993114001532</v>
      </c>
    </row>
    <row r="182" spans="1:18" x14ac:dyDescent="0.2">
      <c r="A182" s="2" t="s">
        <v>5</v>
      </c>
      <c r="B182" s="6">
        <v>2.371</v>
      </c>
      <c r="C182" s="7">
        <v>2.38</v>
      </c>
      <c r="D182" s="7">
        <v>2.423</v>
      </c>
      <c r="E182" s="7">
        <v>2.4220000000000002</v>
      </c>
      <c r="F182" s="7"/>
      <c r="G182" s="7"/>
      <c r="H182" s="7"/>
      <c r="I182" s="7"/>
      <c r="J182" s="7"/>
      <c r="K182" s="7"/>
      <c r="L182" s="7"/>
      <c r="M182" s="8"/>
      <c r="O182">
        <f t="shared" si="7"/>
        <v>42.914979757085014</v>
      </c>
      <c r="P182">
        <f t="shared" si="7"/>
        <v>187.02136235388957</v>
      </c>
      <c r="Q182">
        <f t="shared" si="7"/>
        <v>187.70226537216828</v>
      </c>
      <c r="R182">
        <f t="shared" si="7"/>
        <v>29.647435897435898</v>
      </c>
    </row>
    <row r="183" spans="1:18" x14ac:dyDescent="0.2">
      <c r="A183" s="2" t="s">
        <v>6</v>
      </c>
      <c r="B183" s="6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8"/>
      <c r="O183">
        <f t="shared" si="7"/>
        <v>42.857142857142861</v>
      </c>
      <c r="P183">
        <f t="shared" si="7"/>
        <v>223.67236723672369</v>
      </c>
      <c r="Q183">
        <f t="shared" si="7"/>
        <v>231.1926605504587</v>
      </c>
      <c r="R183">
        <f t="shared" si="7"/>
        <v>22.288898414059151</v>
      </c>
    </row>
    <row r="184" spans="1:18" x14ac:dyDescent="0.2">
      <c r="A184" s="2" t="s">
        <v>7</v>
      </c>
      <c r="B184" s="6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8"/>
      <c r="O184">
        <f t="shared" si="7"/>
        <v>42.176296921130323</v>
      </c>
      <c r="P184">
        <f t="shared" si="7"/>
        <v>216.80672268907563</v>
      </c>
      <c r="Q184">
        <f t="shared" si="7"/>
        <v>229.46760214609986</v>
      </c>
      <c r="R184">
        <f t="shared" si="7"/>
        <v>30.140379851362507</v>
      </c>
    </row>
    <row r="185" spans="1:18" x14ac:dyDescent="0.2">
      <c r="A185" s="2" t="s">
        <v>8</v>
      </c>
      <c r="B185" s="6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8"/>
    </row>
    <row r="186" spans="1:18" x14ac:dyDescent="0.2">
      <c r="A186" s="2" t="s">
        <v>9</v>
      </c>
      <c r="B186" s="9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1"/>
    </row>
    <row r="188" spans="1:18" x14ac:dyDescent="0.2">
      <c r="B188" t="s">
        <v>10</v>
      </c>
      <c r="O188" s="50"/>
    </row>
    <row r="189" spans="1:18" x14ac:dyDescent="0.2">
      <c r="B189" s="2">
        <v>1</v>
      </c>
      <c r="C189" s="2">
        <v>2</v>
      </c>
      <c r="D189" s="2">
        <v>3</v>
      </c>
      <c r="E189" s="2">
        <v>4</v>
      </c>
      <c r="F189" s="2">
        <v>5</v>
      </c>
      <c r="G189" s="2">
        <v>6</v>
      </c>
      <c r="H189" s="2">
        <v>7</v>
      </c>
      <c r="I189" s="2">
        <v>8</v>
      </c>
      <c r="J189" s="2">
        <v>9</v>
      </c>
      <c r="K189" s="2">
        <v>10</v>
      </c>
      <c r="L189" s="2">
        <v>11</v>
      </c>
      <c r="M189" s="2">
        <v>12</v>
      </c>
      <c r="O189" s="49" t="s">
        <v>53</v>
      </c>
    </row>
    <row r="190" spans="1:18" x14ac:dyDescent="0.2">
      <c r="A190" s="2" t="s">
        <v>2</v>
      </c>
      <c r="B190" s="3">
        <v>102</v>
      </c>
      <c r="C190" s="4">
        <v>519</v>
      </c>
      <c r="D190" s="4">
        <v>498</v>
      </c>
      <c r="E190" s="4">
        <v>81</v>
      </c>
      <c r="F190" s="4"/>
      <c r="G190" s="4"/>
      <c r="H190" s="4"/>
      <c r="I190" s="4"/>
      <c r="J190" s="4"/>
      <c r="K190" s="4"/>
      <c r="L190" s="4"/>
      <c r="M190" s="5"/>
      <c r="O190" s="48"/>
    </row>
    <row r="191" spans="1:18" x14ac:dyDescent="0.2">
      <c r="A191" s="2" t="s">
        <v>3</v>
      </c>
      <c r="B191" s="6">
        <v>106</v>
      </c>
      <c r="C191" s="7">
        <v>464</v>
      </c>
      <c r="D191" s="7">
        <v>464</v>
      </c>
      <c r="E191" s="7">
        <v>74</v>
      </c>
      <c r="F191" s="7"/>
      <c r="G191" s="7"/>
      <c r="H191" s="7"/>
      <c r="I191" s="7"/>
      <c r="J191" s="7"/>
      <c r="K191" s="7"/>
      <c r="L191" s="7"/>
      <c r="M191" s="8"/>
    </row>
    <row r="192" spans="1:18" x14ac:dyDescent="0.2">
      <c r="A192" s="2" t="s">
        <v>4</v>
      </c>
      <c r="B192" s="6">
        <v>102</v>
      </c>
      <c r="C192" s="7">
        <v>497</v>
      </c>
      <c r="D192" s="7">
        <v>504</v>
      </c>
      <c r="E192" s="7">
        <v>52</v>
      </c>
      <c r="F192" s="7"/>
      <c r="G192" s="7"/>
      <c r="H192" s="7"/>
      <c r="I192" s="7"/>
      <c r="J192" s="7"/>
      <c r="K192" s="7"/>
      <c r="L192" s="7"/>
      <c r="M192" s="8"/>
    </row>
    <row r="193" spans="1:18" x14ac:dyDescent="0.2">
      <c r="A193" s="2" t="s">
        <v>5</v>
      </c>
      <c r="B193" s="6">
        <v>100</v>
      </c>
      <c r="C193" s="7">
        <v>516</v>
      </c>
      <c r="D193" s="7">
        <v>556</v>
      </c>
      <c r="E193" s="7">
        <v>73</v>
      </c>
      <c r="F193" s="7"/>
      <c r="G193" s="7"/>
      <c r="H193" s="7"/>
      <c r="I193" s="7"/>
      <c r="J193" s="7"/>
      <c r="K193" s="7"/>
      <c r="L193" s="7"/>
      <c r="M193" s="8"/>
    </row>
    <row r="194" spans="1:18" x14ac:dyDescent="0.2">
      <c r="A194" s="2" t="s">
        <v>6</v>
      </c>
      <c r="B194" s="6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8"/>
    </row>
    <row r="195" spans="1:18" x14ac:dyDescent="0.2">
      <c r="A195" s="2" t="s">
        <v>7</v>
      </c>
      <c r="B195" s="6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8"/>
    </row>
    <row r="196" spans="1:18" x14ac:dyDescent="0.2">
      <c r="A196" s="2" t="s">
        <v>8</v>
      </c>
      <c r="B196" s="6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8"/>
    </row>
    <row r="197" spans="1:18" x14ac:dyDescent="0.2">
      <c r="A197" s="2" t="s">
        <v>9</v>
      </c>
      <c r="B197" s="9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1"/>
    </row>
    <row r="199" spans="1:18" x14ac:dyDescent="0.2">
      <c r="A199" s="1" t="s">
        <v>0</v>
      </c>
    </row>
    <row r="200" spans="1:18" x14ac:dyDescent="0.2">
      <c r="B200" t="s">
        <v>1</v>
      </c>
      <c r="O200" s="50"/>
    </row>
    <row r="201" spans="1:18" x14ac:dyDescent="0.2">
      <c r="B201" s="2">
        <v>1</v>
      </c>
      <c r="C201" s="2">
        <v>2</v>
      </c>
      <c r="D201" s="2">
        <v>3</v>
      </c>
      <c r="E201" s="2">
        <v>4</v>
      </c>
      <c r="F201" s="2">
        <v>5</v>
      </c>
      <c r="G201" s="2">
        <v>6</v>
      </c>
      <c r="H201" s="2">
        <v>7</v>
      </c>
      <c r="I201" s="2">
        <v>8</v>
      </c>
      <c r="J201" s="2">
        <v>9</v>
      </c>
      <c r="K201" s="2">
        <v>10</v>
      </c>
      <c r="L201" s="2">
        <v>11</v>
      </c>
      <c r="M201" s="2">
        <v>12</v>
      </c>
      <c r="O201" s="49" t="s">
        <v>53</v>
      </c>
    </row>
    <row r="202" spans="1:18" x14ac:dyDescent="0.2">
      <c r="A202" s="2" t="s">
        <v>2</v>
      </c>
      <c r="B202" s="3">
        <v>2.6989999999999998</v>
      </c>
      <c r="C202" s="4">
        <v>2.6339999999999999</v>
      </c>
      <c r="D202" s="4">
        <v>2.6659999999999999</v>
      </c>
      <c r="E202" s="4">
        <v>2.76</v>
      </c>
      <c r="F202" s="4"/>
      <c r="G202" s="4"/>
      <c r="H202" s="4"/>
      <c r="I202" s="4"/>
      <c r="J202" s="4"/>
      <c r="K202" s="4"/>
      <c r="L202" s="4"/>
      <c r="M202" s="5"/>
      <c r="O202" s="48"/>
    </row>
    <row r="203" spans="1:18" x14ac:dyDescent="0.2">
      <c r="A203" s="2" t="s">
        <v>3</v>
      </c>
      <c r="B203" s="6">
        <v>2.6619999999999999</v>
      </c>
      <c r="C203" s="7">
        <v>2.726</v>
      </c>
      <c r="D203" s="7">
        <v>2.6869999999999998</v>
      </c>
      <c r="E203" s="7">
        <v>2.6560000000000001</v>
      </c>
      <c r="F203" s="7"/>
      <c r="G203" s="7"/>
      <c r="H203" s="7"/>
      <c r="I203" s="7"/>
      <c r="J203" s="7"/>
      <c r="K203" s="7"/>
      <c r="L203" s="7"/>
      <c r="M203" s="8"/>
    </row>
    <row r="204" spans="1:18" x14ac:dyDescent="0.2">
      <c r="A204" s="2" t="s">
        <v>4</v>
      </c>
      <c r="B204" s="6">
        <v>2.472</v>
      </c>
      <c r="C204" s="7">
        <v>2.3650000000000002</v>
      </c>
      <c r="D204" s="7">
        <v>2.3420000000000001</v>
      </c>
      <c r="E204" s="7">
        <v>2.4420000000000002</v>
      </c>
      <c r="F204" s="7"/>
      <c r="G204" s="7"/>
      <c r="H204" s="7"/>
      <c r="I204" s="7"/>
      <c r="J204" s="7"/>
      <c r="K204" s="7"/>
      <c r="L204" s="7"/>
      <c r="M204" s="8"/>
      <c r="O204">
        <f t="shared" ref="O204:R207" si="8">B213/B202</f>
        <v>56.687662097072995</v>
      </c>
      <c r="P204">
        <f t="shared" si="8"/>
        <v>326.4996203492787</v>
      </c>
      <c r="Q204">
        <f t="shared" si="8"/>
        <v>302.7006751687922</v>
      </c>
      <c r="R204">
        <f t="shared" si="8"/>
        <v>37.681159420289859</v>
      </c>
    </row>
    <row r="205" spans="1:18" x14ac:dyDescent="0.2">
      <c r="A205" s="2" t="s">
        <v>5</v>
      </c>
      <c r="B205" s="6">
        <v>2.5339999999999998</v>
      </c>
      <c r="C205" s="7">
        <v>2.512</v>
      </c>
      <c r="D205" s="7">
        <v>2.6160000000000001</v>
      </c>
      <c r="E205" s="7">
        <v>2.61</v>
      </c>
      <c r="F205" s="7"/>
      <c r="G205" s="7"/>
      <c r="H205" s="7"/>
      <c r="I205" s="7"/>
      <c r="J205" s="7"/>
      <c r="K205" s="7"/>
      <c r="L205" s="7"/>
      <c r="M205" s="8"/>
      <c r="O205">
        <f t="shared" si="8"/>
        <v>57.851239669421489</v>
      </c>
      <c r="P205">
        <f t="shared" si="8"/>
        <v>263.02274394717534</v>
      </c>
      <c r="Q205">
        <f t="shared" si="8"/>
        <v>257.90844808336436</v>
      </c>
      <c r="R205">
        <f t="shared" si="8"/>
        <v>36.144578313253007</v>
      </c>
    </row>
    <row r="206" spans="1:18" x14ac:dyDescent="0.2">
      <c r="A206" s="2" t="s">
        <v>6</v>
      </c>
      <c r="B206" s="6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8"/>
      <c r="O206">
        <f t="shared" si="8"/>
        <v>64.320388349514559</v>
      </c>
      <c r="P206">
        <f t="shared" si="8"/>
        <v>359.40803382663847</v>
      </c>
      <c r="Q206">
        <f t="shared" si="8"/>
        <v>353.97096498719043</v>
      </c>
      <c r="R206">
        <f t="shared" si="8"/>
        <v>28.665028665028665</v>
      </c>
    </row>
    <row r="207" spans="1:18" x14ac:dyDescent="0.2">
      <c r="A207" s="2" t="s">
        <v>7</v>
      </c>
      <c r="B207" s="6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8"/>
      <c r="O207">
        <f t="shared" si="8"/>
        <v>58.800315706393057</v>
      </c>
      <c r="P207">
        <f t="shared" si="8"/>
        <v>346.33757961783442</v>
      </c>
      <c r="Q207">
        <f t="shared" si="8"/>
        <v>337.5382262996942</v>
      </c>
      <c r="R207">
        <f t="shared" si="8"/>
        <v>38.697318007662837</v>
      </c>
    </row>
    <row r="208" spans="1:18" x14ac:dyDescent="0.2">
      <c r="A208" s="2" t="s">
        <v>8</v>
      </c>
      <c r="B208" s="6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8"/>
    </row>
    <row r="209" spans="1:15" x14ac:dyDescent="0.2">
      <c r="A209" s="2" t="s">
        <v>9</v>
      </c>
      <c r="B209" s="9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1"/>
    </row>
    <row r="211" spans="1:15" x14ac:dyDescent="0.2">
      <c r="B211" t="s">
        <v>10</v>
      </c>
      <c r="O211" s="50"/>
    </row>
    <row r="212" spans="1:15" x14ac:dyDescent="0.2">
      <c r="B212" s="2">
        <v>1</v>
      </c>
      <c r="C212" s="2">
        <v>2</v>
      </c>
      <c r="D212" s="2">
        <v>3</v>
      </c>
      <c r="E212" s="2">
        <v>4</v>
      </c>
      <c r="F212" s="2">
        <v>5</v>
      </c>
      <c r="G212" s="2">
        <v>6</v>
      </c>
      <c r="H212" s="2">
        <v>7</v>
      </c>
      <c r="I212" s="2">
        <v>8</v>
      </c>
      <c r="J212" s="2">
        <v>9</v>
      </c>
      <c r="K212" s="2">
        <v>10</v>
      </c>
      <c r="L212" s="2">
        <v>11</v>
      </c>
      <c r="M212" s="2">
        <v>12</v>
      </c>
      <c r="O212" s="49" t="s">
        <v>53</v>
      </c>
    </row>
    <row r="213" spans="1:15" x14ac:dyDescent="0.2">
      <c r="A213" s="2" t="s">
        <v>2</v>
      </c>
      <c r="B213" s="3">
        <v>153</v>
      </c>
      <c r="C213" s="4">
        <v>860</v>
      </c>
      <c r="D213" s="4">
        <v>807</v>
      </c>
      <c r="E213" s="4">
        <v>104</v>
      </c>
      <c r="F213" s="4"/>
      <c r="G213" s="4"/>
      <c r="H213" s="4"/>
      <c r="I213" s="4"/>
      <c r="J213" s="4"/>
      <c r="K213" s="4"/>
      <c r="L213" s="4"/>
      <c r="M213" s="5"/>
      <c r="O213" s="48"/>
    </row>
    <row r="214" spans="1:15" x14ac:dyDescent="0.2">
      <c r="A214" s="2" t="s">
        <v>3</v>
      </c>
      <c r="B214" s="6">
        <v>154</v>
      </c>
      <c r="C214" s="7">
        <v>717</v>
      </c>
      <c r="D214" s="7">
        <v>693</v>
      </c>
      <c r="E214" s="7">
        <v>96</v>
      </c>
      <c r="F214" s="7"/>
      <c r="G214" s="7"/>
      <c r="H214" s="7"/>
      <c r="I214" s="7"/>
      <c r="J214" s="7"/>
      <c r="K214" s="7"/>
      <c r="L214" s="7"/>
      <c r="M214" s="8"/>
    </row>
    <row r="215" spans="1:15" x14ac:dyDescent="0.2">
      <c r="A215" s="2" t="s">
        <v>4</v>
      </c>
      <c r="B215" s="6">
        <v>159</v>
      </c>
      <c r="C215" s="7">
        <v>850</v>
      </c>
      <c r="D215" s="7">
        <v>829</v>
      </c>
      <c r="E215" s="7">
        <v>70</v>
      </c>
      <c r="F215" s="7"/>
      <c r="G215" s="7"/>
      <c r="H215" s="7"/>
      <c r="I215" s="7"/>
      <c r="J215" s="7"/>
      <c r="K215" s="7"/>
      <c r="L215" s="7"/>
      <c r="M215" s="8"/>
    </row>
    <row r="216" spans="1:15" x14ac:dyDescent="0.2">
      <c r="A216" s="2" t="s">
        <v>5</v>
      </c>
      <c r="B216" s="6">
        <v>149</v>
      </c>
      <c r="C216" s="7">
        <v>870</v>
      </c>
      <c r="D216" s="7">
        <v>883</v>
      </c>
      <c r="E216" s="7">
        <v>101</v>
      </c>
      <c r="F216" s="7"/>
      <c r="G216" s="7"/>
      <c r="H216" s="7"/>
      <c r="I216" s="7"/>
      <c r="J216" s="7"/>
      <c r="K216" s="7"/>
      <c r="L216" s="7"/>
      <c r="M216" s="8"/>
    </row>
    <row r="217" spans="1:15" x14ac:dyDescent="0.2">
      <c r="A217" s="2" t="s">
        <v>6</v>
      </c>
      <c r="B217" s="6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8"/>
    </row>
    <row r="218" spans="1:15" x14ac:dyDescent="0.2">
      <c r="A218" s="2" t="s">
        <v>7</v>
      </c>
      <c r="B218" s="6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8"/>
    </row>
    <row r="219" spans="1:15" x14ac:dyDescent="0.2">
      <c r="A219" s="2" t="s">
        <v>8</v>
      </c>
      <c r="B219" s="6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8"/>
    </row>
    <row r="220" spans="1:15" x14ac:dyDescent="0.2">
      <c r="A220" s="2" t="s">
        <v>9</v>
      </c>
      <c r="B220" s="9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1"/>
    </row>
    <row r="222" spans="1:15" x14ac:dyDescent="0.2">
      <c r="A222" s="1" t="s">
        <v>64</v>
      </c>
    </row>
    <row r="223" spans="1:15" x14ac:dyDescent="0.2">
      <c r="B223" t="s">
        <v>1</v>
      </c>
      <c r="O223" s="50"/>
    </row>
    <row r="224" spans="1:15" x14ac:dyDescent="0.2">
      <c r="B224" s="2">
        <v>1</v>
      </c>
      <c r="C224" s="2">
        <v>2</v>
      </c>
      <c r="D224" s="2">
        <v>3</v>
      </c>
      <c r="E224" s="2">
        <v>4</v>
      </c>
      <c r="F224" s="2">
        <v>5</v>
      </c>
      <c r="G224" s="2">
        <v>6</v>
      </c>
      <c r="H224" s="2">
        <v>7</v>
      </c>
      <c r="I224" s="2">
        <v>8</v>
      </c>
      <c r="J224" s="2">
        <v>9</v>
      </c>
      <c r="K224" s="2">
        <v>10</v>
      </c>
      <c r="L224" s="2">
        <v>11</v>
      </c>
      <c r="M224" s="2">
        <v>12</v>
      </c>
      <c r="O224" s="49" t="s">
        <v>53</v>
      </c>
    </row>
    <row r="225" spans="1:18" x14ac:dyDescent="0.2">
      <c r="A225" s="2" t="s">
        <v>2</v>
      </c>
      <c r="B225" s="3">
        <v>2.9140000000000001</v>
      </c>
      <c r="C225" s="4">
        <v>2.8359999999999999</v>
      </c>
      <c r="D225" s="4">
        <v>2.82</v>
      </c>
      <c r="E225" s="4">
        <v>2.9809999999999999</v>
      </c>
      <c r="F225" s="4"/>
      <c r="G225" s="4"/>
      <c r="H225" s="4"/>
      <c r="I225" s="4"/>
      <c r="J225" s="4"/>
      <c r="K225" s="4"/>
      <c r="L225" s="4"/>
      <c r="M225" s="5"/>
      <c r="O225" s="48"/>
    </row>
    <row r="226" spans="1:18" x14ac:dyDescent="0.2">
      <c r="A226" s="2" t="s">
        <v>3</v>
      </c>
      <c r="B226" s="6">
        <v>2.8540000000000001</v>
      </c>
      <c r="C226" s="7">
        <v>2.8759999999999999</v>
      </c>
      <c r="D226" s="7">
        <v>2.7749999999999999</v>
      </c>
      <c r="E226" s="7">
        <v>2.78</v>
      </c>
      <c r="F226" s="7"/>
      <c r="G226" s="7"/>
      <c r="H226" s="7"/>
      <c r="I226" s="7"/>
      <c r="J226" s="7"/>
      <c r="K226" s="7"/>
      <c r="L226" s="7"/>
      <c r="M226" s="8"/>
    </row>
    <row r="227" spans="1:18" x14ac:dyDescent="0.2">
      <c r="A227" s="2" t="s">
        <v>4</v>
      </c>
      <c r="B227" s="6">
        <v>2.4700000000000002</v>
      </c>
      <c r="C227" s="7">
        <v>2.452</v>
      </c>
      <c r="D227" s="7">
        <v>2.5139999999999998</v>
      </c>
      <c r="E227" s="7">
        <v>2.5550000000000002</v>
      </c>
      <c r="F227" s="7"/>
      <c r="G227" s="7"/>
      <c r="H227" s="7"/>
      <c r="I227" s="7"/>
      <c r="J227" s="7"/>
      <c r="K227" s="7"/>
      <c r="L227" s="7"/>
      <c r="M227" s="8"/>
      <c r="O227">
        <f t="shared" ref="O227:R230" si="9">B236/B225</f>
        <v>70.006863417982146</v>
      </c>
      <c r="P227">
        <f t="shared" si="9"/>
        <v>422.42595204513401</v>
      </c>
      <c r="Q227">
        <f t="shared" si="9"/>
        <v>402.48226950354615</v>
      </c>
      <c r="R227">
        <f t="shared" si="9"/>
        <v>43.944984904394502</v>
      </c>
    </row>
    <row r="228" spans="1:18" x14ac:dyDescent="0.2">
      <c r="A228" s="2" t="s">
        <v>5</v>
      </c>
      <c r="B228" s="6">
        <v>2.6720000000000002</v>
      </c>
      <c r="C228" s="7">
        <v>2.7280000000000002</v>
      </c>
      <c r="D228" s="7">
        <v>2.7829999999999999</v>
      </c>
      <c r="E228" s="7">
        <v>2.7730000000000001</v>
      </c>
      <c r="F228" s="7"/>
      <c r="G228" s="7"/>
      <c r="H228" s="7"/>
      <c r="I228" s="7"/>
      <c r="J228" s="7"/>
      <c r="K228" s="7"/>
      <c r="L228" s="7"/>
      <c r="M228" s="8"/>
      <c r="O228">
        <f t="shared" si="9"/>
        <v>68.675543097407143</v>
      </c>
      <c r="P228">
        <f t="shared" si="9"/>
        <v>334.84005563282335</v>
      </c>
      <c r="Q228">
        <f t="shared" si="9"/>
        <v>323.60360360360363</v>
      </c>
      <c r="R228">
        <f t="shared" si="9"/>
        <v>44.244604316546763</v>
      </c>
    </row>
    <row r="229" spans="1:18" x14ac:dyDescent="0.2">
      <c r="A229" s="2" t="s">
        <v>6</v>
      </c>
      <c r="B229" s="6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8"/>
      <c r="O229">
        <f t="shared" si="9"/>
        <v>76.518218623481772</v>
      </c>
      <c r="P229">
        <f t="shared" si="9"/>
        <v>486.54159869494293</v>
      </c>
      <c r="Q229">
        <f t="shared" si="9"/>
        <v>421.24105011933176</v>
      </c>
      <c r="R229">
        <f t="shared" si="9"/>
        <v>31.31115459882583</v>
      </c>
    </row>
    <row r="230" spans="1:18" x14ac:dyDescent="0.2">
      <c r="A230" s="2" t="s">
        <v>7</v>
      </c>
      <c r="B230" s="6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8"/>
      <c r="O230">
        <f t="shared" si="9"/>
        <v>78.592814371257475</v>
      </c>
      <c r="P230">
        <f t="shared" si="9"/>
        <v>438.78299120234601</v>
      </c>
      <c r="Q230">
        <f t="shared" si="9"/>
        <v>397.05353934602948</v>
      </c>
      <c r="R230">
        <f t="shared" si="9"/>
        <v>45.798773891092679</v>
      </c>
    </row>
    <row r="231" spans="1:18" x14ac:dyDescent="0.2">
      <c r="A231" s="2" t="s">
        <v>8</v>
      </c>
      <c r="B231" s="6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8"/>
    </row>
    <row r="232" spans="1:18" x14ac:dyDescent="0.2">
      <c r="A232" s="2" t="s">
        <v>9</v>
      </c>
      <c r="B232" s="9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1"/>
    </row>
    <row r="234" spans="1:18" x14ac:dyDescent="0.2">
      <c r="B234" t="s">
        <v>10</v>
      </c>
      <c r="O234" s="50"/>
    </row>
    <row r="235" spans="1:18" x14ac:dyDescent="0.2">
      <c r="B235" s="2">
        <v>1</v>
      </c>
      <c r="C235" s="2">
        <v>2</v>
      </c>
      <c r="D235" s="2">
        <v>3</v>
      </c>
      <c r="E235" s="2">
        <v>4</v>
      </c>
      <c r="F235" s="2">
        <v>5</v>
      </c>
      <c r="G235" s="2">
        <v>6</v>
      </c>
      <c r="H235" s="2">
        <v>7</v>
      </c>
      <c r="I235" s="2">
        <v>8</v>
      </c>
      <c r="J235" s="2">
        <v>9</v>
      </c>
      <c r="K235" s="2">
        <v>10</v>
      </c>
      <c r="L235" s="2">
        <v>11</v>
      </c>
      <c r="M235" s="2">
        <v>12</v>
      </c>
      <c r="O235" s="49" t="s">
        <v>53</v>
      </c>
    </row>
    <row r="236" spans="1:18" x14ac:dyDescent="0.2">
      <c r="A236" s="2" t="s">
        <v>2</v>
      </c>
      <c r="B236" s="3">
        <v>204</v>
      </c>
      <c r="C236" s="4">
        <v>1198</v>
      </c>
      <c r="D236" s="4">
        <v>1135</v>
      </c>
      <c r="E236" s="4">
        <v>131</v>
      </c>
      <c r="F236" s="4"/>
      <c r="G236" s="4"/>
      <c r="H236" s="4"/>
      <c r="I236" s="4"/>
      <c r="J236" s="4"/>
      <c r="K236" s="4"/>
      <c r="L236" s="4"/>
      <c r="M236" s="5"/>
      <c r="O236" s="48"/>
    </row>
    <row r="237" spans="1:18" x14ac:dyDescent="0.2">
      <c r="A237" s="2" t="s">
        <v>3</v>
      </c>
      <c r="B237" s="6">
        <v>196</v>
      </c>
      <c r="C237" s="7">
        <v>963</v>
      </c>
      <c r="D237" s="7">
        <v>898</v>
      </c>
      <c r="E237" s="7">
        <v>123</v>
      </c>
      <c r="F237" s="7"/>
      <c r="G237" s="7"/>
      <c r="H237" s="7"/>
      <c r="I237" s="7"/>
      <c r="J237" s="7"/>
      <c r="K237" s="7"/>
      <c r="L237" s="7"/>
      <c r="M237" s="8"/>
    </row>
    <row r="238" spans="1:18" x14ac:dyDescent="0.2">
      <c r="A238" s="2" t="s">
        <v>4</v>
      </c>
      <c r="B238" s="6">
        <v>189</v>
      </c>
      <c r="C238" s="7">
        <v>1193</v>
      </c>
      <c r="D238" s="7">
        <v>1059</v>
      </c>
      <c r="E238" s="7">
        <v>80</v>
      </c>
      <c r="F238" s="7"/>
      <c r="G238" s="7"/>
      <c r="H238" s="7"/>
      <c r="I238" s="7"/>
      <c r="J238" s="7"/>
      <c r="K238" s="7"/>
      <c r="L238" s="7"/>
      <c r="M238" s="8"/>
    </row>
    <row r="239" spans="1:18" x14ac:dyDescent="0.2">
      <c r="A239" s="2" t="s">
        <v>5</v>
      </c>
      <c r="B239" s="6">
        <v>210</v>
      </c>
      <c r="C239" s="7">
        <v>1197</v>
      </c>
      <c r="D239" s="7">
        <v>1105</v>
      </c>
      <c r="E239" s="7">
        <v>127</v>
      </c>
      <c r="F239" s="7"/>
      <c r="G239" s="7"/>
      <c r="H239" s="7"/>
      <c r="I239" s="7"/>
      <c r="J239" s="7"/>
      <c r="K239" s="7"/>
      <c r="L239" s="7"/>
      <c r="M239" s="8"/>
    </row>
    <row r="240" spans="1:18" x14ac:dyDescent="0.2">
      <c r="A240" s="2" t="s">
        <v>6</v>
      </c>
      <c r="B240" s="6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8"/>
    </row>
    <row r="241" spans="1:18" x14ac:dyDescent="0.2">
      <c r="A241" s="2" t="s">
        <v>7</v>
      </c>
      <c r="B241" s="6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8"/>
    </row>
    <row r="242" spans="1:18" x14ac:dyDescent="0.2">
      <c r="A242" s="2" t="s">
        <v>8</v>
      </c>
      <c r="B242" s="6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8"/>
    </row>
    <row r="243" spans="1:18" x14ac:dyDescent="0.2">
      <c r="A243" s="2" t="s">
        <v>9</v>
      </c>
      <c r="B243" s="9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1"/>
    </row>
    <row r="245" spans="1:18" x14ac:dyDescent="0.2">
      <c r="A245" s="1" t="s">
        <v>63</v>
      </c>
    </row>
    <row r="246" spans="1:18" x14ac:dyDescent="0.2">
      <c r="B246" t="s">
        <v>1</v>
      </c>
      <c r="O246" s="50"/>
    </row>
    <row r="247" spans="1:18" x14ac:dyDescent="0.2">
      <c r="B247" s="2">
        <v>1</v>
      </c>
      <c r="C247" s="2">
        <v>2</v>
      </c>
      <c r="D247" s="2">
        <v>3</v>
      </c>
      <c r="E247" s="2">
        <v>4</v>
      </c>
      <c r="F247" s="2">
        <v>5</v>
      </c>
      <c r="G247" s="2">
        <v>6</v>
      </c>
      <c r="H247" s="2">
        <v>7</v>
      </c>
      <c r="I247" s="2">
        <v>8</v>
      </c>
      <c r="J247" s="2">
        <v>9</v>
      </c>
      <c r="K247" s="2">
        <v>10</v>
      </c>
      <c r="L247" s="2">
        <v>11</v>
      </c>
      <c r="M247" s="2">
        <v>12</v>
      </c>
      <c r="O247" s="49" t="s">
        <v>53</v>
      </c>
    </row>
    <row r="248" spans="1:18" x14ac:dyDescent="0.2">
      <c r="A248" s="2" t="s">
        <v>2</v>
      </c>
      <c r="B248" s="3">
        <v>3.0350000000000001</v>
      </c>
      <c r="C248" s="4">
        <v>2.8969999999999998</v>
      </c>
      <c r="D248" s="4">
        <v>2.9369999999999998</v>
      </c>
      <c r="E248" s="4">
        <v>3.016</v>
      </c>
      <c r="F248" s="4"/>
      <c r="G248" s="4"/>
      <c r="H248" s="4"/>
      <c r="I248" s="4"/>
      <c r="J248" s="4"/>
      <c r="K248" s="4"/>
      <c r="L248" s="4"/>
      <c r="M248" s="5"/>
      <c r="O248" s="48"/>
    </row>
    <row r="249" spans="1:18" x14ac:dyDescent="0.2">
      <c r="A249" s="2" t="s">
        <v>3</v>
      </c>
      <c r="B249" s="6">
        <v>2.9820000000000002</v>
      </c>
      <c r="C249" s="7">
        <v>2.9809999999999999</v>
      </c>
      <c r="D249" s="7">
        <v>2.9140000000000001</v>
      </c>
      <c r="E249" s="7">
        <v>2.835</v>
      </c>
      <c r="F249" s="7"/>
      <c r="G249" s="7"/>
      <c r="H249" s="7"/>
      <c r="I249" s="7"/>
      <c r="J249" s="7"/>
      <c r="K249" s="7"/>
      <c r="L249" s="7"/>
      <c r="M249" s="8"/>
    </row>
    <row r="250" spans="1:18" x14ac:dyDescent="0.2">
      <c r="A250" s="2" t="s">
        <v>4</v>
      </c>
      <c r="B250" s="6">
        <v>2.411</v>
      </c>
      <c r="C250" s="7">
        <v>2.5030000000000001</v>
      </c>
      <c r="D250" s="7">
        <v>2.589</v>
      </c>
      <c r="E250" s="7">
        <v>2.6360000000000001</v>
      </c>
      <c r="F250" s="7"/>
      <c r="G250" s="7"/>
      <c r="H250" s="7"/>
      <c r="I250" s="7"/>
      <c r="J250" s="7"/>
      <c r="K250" s="7"/>
      <c r="L250" s="7"/>
      <c r="M250" s="8"/>
      <c r="O250">
        <f t="shared" ref="O250:R253" si="10">B259/B248</f>
        <v>82.042833607907738</v>
      </c>
      <c r="P250">
        <f t="shared" si="10"/>
        <v>511.90887124611669</v>
      </c>
      <c r="Q250">
        <f t="shared" si="10"/>
        <v>471.22914538644881</v>
      </c>
      <c r="R250">
        <f t="shared" si="10"/>
        <v>51.392572944297079</v>
      </c>
    </row>
    <row r="251" spans="1:18" x14ac:dyDescent="0.2">
      <c r="A251" s="2" t="s">
        <v>5</v>
      </c>
      <c r="B251" s="6">
        <v>2.8690000000000002</v>
      </c>
      <c r="C251" s="7">
        <v>2.86</v>
      </c>
      <c r="D251" s="7">
        <v>2.8879999999999999</v>
      </c>
      <c r="E251" s="7">
        <v>2.8410000000000002</v>
      </c>
      <c r="F251" s="7"/>
      <c r="G251" s="7"/>
      <c r="H251" s="7"/>
      <c r="I251" s="7"/>
      <c r="J251" s="7"/>
      <c r="K251" s="7"/>
      <c r="L251" s="7"/>
      <c r="M251" s="8"/>
      <c r="O251">
        <f t="shared" si="10"/>
        <v>82.494969818913475</v>
      </c>
      <c r="P251">
        <f t="shared" si="10"/>
        <v>387.78933243877896</v>
      </c>
      <c r="Q251">
        <f t="shared" si="10"/>
        <v>367.87920384351406</v>
      </c>
      <c r="R251">
        <f t="shared" si="10"/>
        <v>50.440917107583772</v>
      </c>
    </row>
    <row r="252" spans="1:18" x14ac:dyDescent="0.2">
      <c r="A252" s="2" t="s">
        <v>6</v>
      </c>
      <c r="B252" s="6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8"/>
      <c r="O252">
        <f t="shared" si="10"/>
        <v>87.10078805474906</v>
      </c>
      <c r="P252">
        <f t="shared" si="10"/>
        <v>568.91729924091089</v>
      </c>
      <c r="Q252">
        <f t="shared" si="10"/>
        <v>469.29316338354579</v>
      </c>
      <c r="R252">
        <f t="shared" si="10"/>
        <v>37.177541729893775</v>
      </c>
    </row>
    <row r="253" spans="1:18" x14ac:dyDescent="0.2">
      <c r="A253" s="2" t="s">
        <v>7</v>
      </c>
      <c r="B253" s="6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8"/>
      <c r="O253">
        <f t="shared" si="10"/>
        <v>91.321017776228643</v>
      </c>
      <c r="P253">
        <f t="shared" si="10"/>
        <v>529.72027972027979</v>
      </c>
      <c r="Q253">
        <f t="shared" si="10"/>
        <v>454.63988919667594</v>
      </c>
      <c r="R253">
        <f t="shared" si="10"/>
        <v>52.446321717705032</v>
      </c>
    </row>
    <row r="254" spans="1:18" x14ac:dyDescent="0.2">
      <c r="A254" s="2" t="s">
        <v>8</v>
      </c>
      <c r="B254" s="6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8"/>
    </row>
    <row r="255" spans="1:18" x14ac:dyDescent="0.2">
      <c r="A255" s="2" t="s">
        <v>9</v>
      </c>
      <c r="B255" s="9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1"/>
    </row>
    <row r="257" spans="1:15" x14ac:dyDescent="0.2">
      <c r="B257" t="s">
        <v>10</v>
      </c>
      <c r="O257" s="50"/>
    </row>
    <row r="258" spans="1:15" x14ac:dyDescent="0.2">
      <c r="B258" s="2">
        <v>1</v>
      </c>
      <c r="C258" s="2">
        <v>2</v>
      </c>
      <c r="D258" s="2">
        <v>3</v>
      </c>
      <c r="E258" s="2">
        <v>4</v>
      </c>
      <c r="F258" s="2">
        <v>5</v>
      </c>
      <c r="G258" s="2">
        <v>6</v>
      </c>
      <c r="H258" s="2">
        <v>7</v>
      </c>
      <c r="I258" s="2">
        <v>8</v>
      </c>
      <c r="J258" s="2">
        <v>9</v>
      </c>
      <c r="K258" s="2">
        <v>10</v>
      </c>
      <c r="L258" s="2">
        <v>11</v>
      </c>
      <c r="M258" s="2">
        <v>12</v>
      </c>
      <c r="O258" s="49" t="s">
        <v>53</v>
      </c>
    </row>
    <row r="259" spans="1:15" x14ac:dyDescent="0.2">
      <c r="A259" s="2" t="s">
        <v>2</v>
      </c>
      <c r="B259" s="3">
        <v>249</v>
      </c>
      <c r="C259" s="4">
        <v>1483</v>
      </c>
      <c r="D259" s="4">
        <v>1384</v>
      </c>
      <c r="E259" s="4">
        <v>155</v>
      </c>
      <c r="F259" s="4"/>
      <c r="G259" s="4"/>
      <c r="H259" s="4"/>
      <c r="I259" s="4"/>
      <c r="J259" s="4"/>
      <c r="K259" s="4"/>
      <c r="L259" s="4"/>
      <c r="M259" s="5"/>
      <c r="O259" s="48"/>
    </row>
    <row r="260" spans="1:15" x14ac:dyDescent="0.2">
      <c r="A260" s="2" t="s">
        <v>3</v>
      </c>
      <c r="B260" s="6">
        <v>246</v>
      </c>
      <c r="C260" s="7">
        <v>1156</v>
      </c>
      <c r="D260" s="7">
        <v>1072</v>
      </c>
      <c r="E260" s="7">
        <v>143</v>
      </c>
      <c r="F260" s="7"/>
      <c r="G260" s="7"/>
      <c r="H260" s="7"/>
      <c r="I260" s="7"/>
      <c r="J260" s="7"/>
      <c r="K260" s="7"/>
      <c r="L260" s="7"/>
      <c r="M260" s="8"/>
    </row>
    <row r="261" spans="1:15" x14ac:dyDescent="0.2">
      <c r="A261" s="2" t="s">
        <v>4</v>
      </c>
      <c r="B261" s="6">
        <v>210</v>
      </c>
      <c r="C261" s="7">
        <v>1424</v>
      </c>
      <c r="D261" s="7">
        <v>1215</v>
      </c>
      <c r="E261" s="7">
        <v>98</v>
      </c>
      <c r="F261" s="7"/>
      <c r="G261" s="7"/>
      <c r="H261" s="7"/>
      <c r="I261" s="7"/>
      <c r="J261" s="7"/>
      <c r="K261" s="7"/>
      <c r="L261" s="7"/>
      <c r="M261" s="8"/>
    </row>
    <row r="262" spans="1:15" x14ac:dyDescent="0.2">
      <c r="A262" s="2" t="s">
        <v>5</v>
      </c>
      <c r="B262" s="6">
        <v>262</v>
      </c>
      <c r="C262" s="7">
        <v>1515</v>
      </c>
      <c r="D262" s="7">
        <v>1313</v>
      </c>
      <c r="E262" s="7">
        <v>149</v>
      </c>
      <c r="F262" s="7"/>
      <c r="G262" s="7"/>
      <c r="H262" s="7"/>
      <c r="I262" s="7"/>
      <c r="J262" s="7"/>
      <c r="K262" s="7"/>
      <c r="L262" s="7"/>
      <c r="M262" s="8"/>
    </row>
    <row r="263" spans="1:15" x14ac:dyDescent="0.2">
      <c r="A263" s="2" t="s">
        <v>6</v>
      </c>
      <c r="B263" s="6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8"/>
    </row>
    <row r="264" spans="1:15" x14ac:dyDescent="0.2">
      <c r="A264" s="2" t="s">
        <v>7</v>
      </c>
      <c r="B264" s="6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8"/>
    </row>
    <row r="265" spans="1:15" x14ac:dyDescent="0.2">
      <c r="A265" s="2" t="s">
        <v>8</v>
      </c>
      <c r="B265" s="6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8"/>
    </row>
    <row r="266" spans="1:15" x14ac:dyDescent="0.2">
      <c r="A266" s="2" t="s">
        <v>9</v>
      </c>
      <c r="B266" s="9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1"/>
    </row>
    <row r="268" spans="1:15" x14ac:dyDescent="0.2">
      <c r="A268" s="1" t="s">
        <v>74</v>
      </c>
    </row>
    <row r="269" spans="1:15" x14ac:dyDescent="0.2">
      <c r="B269" t="s">
        <v>1</v>
      </c>
      <c r="O269" s="50"/>
    </row>
    <row r="270" spans="1:15" x14ac:dyDescent="0.2">
      <c r="B270" s="2">
        <v>1</v>
      </c>
      <c r="C270" s="2">
        <v>2</v>
      </c>
      <c r="D270" s="2">
        <v>3</v>
      </c>
      <c r="E270" s="2">
        <v>4</v>
      </c>
      <c r="F270" s="2">
        <v>5</v>
      </c>
      <c r="G270" s="2">
        <v>6</v>
      </c>
      <c r="H270" s="2">
        <v>7</v>
      </c>
      <c r="I270" s="2">
        <v>8</v>
      </c>
      <c r="J270" s="2">
        <v>9</v>
      </c>
      <c r="K270" s="2">
        <v>10</v>
      </c>
      <c r="L270" s="2">
        <v>11</v>
      </c>
      <c r="M270" s="2">
        <v>12</v>
      </c>
      <c r="O270" s="49" t="s">
        <v>53</v>
      </c>
    </row>
    <row r="271" spans="1:15" x14ac:dyDescent="0.2">
      <c r="A271" s="2" t="s">
        <v>2</v>
      </c>
      <c r="B271" s="3">
        <v>3.097</v>
      </c>
      <c r="C271" s="4">
        <v>2.9969999999999999</v>
      </c>
      <c r="D271" s="4">
        <v>2.99</v>
      </c>
      <c r="E271" s="4">
        <v>3.077</v>
      </c>
      <c r="F271" s="4"/>
      <c r="G271" s="4"/>
      <c r="H271" s="4"/>
      <c r="I271" s="4"/>
      <c r="J271" s="4"/>
      <c r="K271" s="4"/>
      <c r="L271" s="4"/>
      <c r="M271" s="5"/>
      <c r="O271" s="48"/>
    </row>
    <row r="272" spans="1:15" x14ac:dyDescent="0.2">
      <c r="A272" s="2" t="s">
        <v>3</v>
      </c>
      <c r="B272" s="6">
        <v>3.0710000000000002</v>
      </c>
      <c r="C272" s="7">
        <v>3.07</v>
      </c>
      <c r="D272" s="7">
        <v>3.0590000000000002</v>
      </c>
      <c r="E272" s="7">
        <v>2.8580000000000001</v>
      </c>
      <c r="F272" s="7"/>
      <c r="G272" s="7"/>
      <c r="H272" s="7"/>
      <c r="I272" s="7"/>
      <c r="J272" s="7"/>
      <c r="K272" s="7"/>
      <c r="L272" s="7"/>
      <c r="M272" s="8"/>
    </row>
    <row r="273" spans="1:18" x14ac:dyDescent="0.2">
      <c r="A273" s="2" t="s">
        <v>4</v>
      </c>
      <c r="B273" s="6">
        <v>2.4159999999999999</v>
      </c>
      <c r="C273" s="7">
        <v>2.552</v>
      </c>
      <c r="D273" s="7">
        <v>2.6589999999999998</v>
      </c>
      <c r="E273" s="7">
        <v>2.706</v>
      </c>
      <c r="F273" s="7"/>
      <c r="G273" s="7"/>
      <c r="H273" s="7"/>
      <c r="I273" s="7"/>
      <c r="J273" s="7"/>
      <c r="K273" s="7"/>
      <c r="L273" s="7"/>
      <c r="M273" s="8"/>
      <c r="O273">
        <f t="shared" ref="O273:R276" si="11">B282/B271</f>
        <v>93.639005489183077</v>
      </c>
      <c r="P273">
        <f t="shared" si="11"/>
        <v>616.28294961628296</v>
      </c>
      <c r="Q273">
        <f t="shared" si="11"/>
        <v>569.56521739130426</v>
      </c>
      <c r="R273">
        <f t="shared" si="11"/>
        <v>55.898602534936629</v>
      </c>
    </row>
    <row r="274" spans="1:18" x14ac:dyDescent="0.2">
      <c r="A274" s="2" t="s">
        <v>5</v>
      </c>
      <c r="B274" s="6">
        <v>2.9510000000000001</v>
      </c>
      <c r="C274" s="7">
        <v>2.8969999999999998</v>
      </c>
      <c r="D274" s="7">
        <v>2.9430000000000001</v>
      </c>
      <c r="E274" s="7">
        <v>2.9550000000000001</v>
      </c>
      <c r="F274" s="7"/>
      <c r="G274" s="7"/>
      <c r="H274" s="7"/>
      <c r="I274" s="7"/>
      <c r="J274" s="7"/>
      <c r="K274" s="7"/>
      <c r="L274" s="7"/>
      <c r="M274" s="8"/>
      <c r="O274">
        <f t="shared" si="11"/>
        <v>93.129273852165412</v>
      </c>
      <c r="P274">
        <f t="shared" si="11"/>
        <v>447.23127035830623</v>
      </c>
      <c r="Q274">
        <f t="shared" si="11"/>
        <v>414.84145145472377</v>
      </c>
      <c r="R274">
        <f t="shared" si="11"/>
        <v>53.533939818054584</v>
      </c>
    </row>
    <row r="275" spans="1:18" x14ac:dyDescent="0.2">
      <c r="A275" s="2" t="s">
        <v>6</v>
      </c>
      <c r="B275" s="6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8"/>
      <c r="O275">
        <f t="shared" si="11"/>
        <v>93.543046357615893</v>
      </c>
      <c r="P275">
        <f t="shared" si="11"/>
        <v>618.33855799373043</v>
      </c>
      <c r="Q275">
        <f t="shared" si="11"/>
        <v>499.43587814968038</v>
      </c>
      <c r="R275">
        <f t="shared" si="11"/>
        <v>39.172209903917221</v>
      </c>
    </row>
    <row r="276" spans="1:18" x14ac:dyDescent="0.2">
      <c r="A276" s="2" t="s">
        <v>7</v>
      </c>
      <c r="B276" s="6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8"/>
      <c r="O276">
        <f t="shared" si="11"/>
        <v>100.30498136225009</v>
      </c>
      <c r="P276">
        <f t="shared" si="11"/>
        <v>636.1753538142907</v>
      </c>
      <c r="Q276">
        <f t="shared" si="11"/>
        <v>525.9938837920489</v>
      </c>
      <c r="R276">
        <f t="shared" si="11"/>
        <v>55.837563451776646</v>
      </c>
    </row>
    <row r="277" spans="1:18" x14ac:dyDescent="0.2">
      <c r="A277" s="2" t="s">
        <v>8</v>
      </c>
      <c r="B277" s="6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8"/>
    </row>
    <row r="278" spans="1:18" x14ac:dyDescent="0.2">
      <c r="A278" s="2" t="s">
        <v>9</v>
      </c>
      <c r="B278" s="9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1"/>
    </row>
    <row r="280" spans="1:18" x14ac:dyDescent="0.2">
      <c r="B280" t="s">
        <v>10</v>
      </c>
      <c r="O280" s="50"/>
    </row>
    <row r="281" spans="1:18" x14ac:dyDescent="0.2">
      <c r="B281" s="2">
        <v>1</v>
      </c>
      <c r="C281" s="2">
        <v>2</v>
      </c>
      <c r="D281" s="2">
        <v>3</v>
      </c>
      <c r="E281" s="2">
        <v>4</v>
      </c>
      <c r="F281" s="2">
        <v>5</v>
      </c>
      <c r="G281" s="2">
        <v>6</v>
      </c>
      <c r="H281" s="2">
        <v>7</v>
      </c>
      <c r="I281" s="2">
        <v>8</v>
      </c>
      <c r="J281" s="2">
        <v>9</v>
      </c>
      <c r="K281" s="2">
        <v>10</v>
      </c>
      <c r="L281" s="2">
        <v>11</v>
      </c>
      <c r="M281" s="2">
        <v>12</v>
      </c>
      <c r="O281" s="49" t="s">
        <v>53</v>
      </c>
    </row>
    <row r="282" spans="1:18" x14ac:dyDescent="0.2">
      <c r="A282" s="2" t="s">
        <v>2</v>
      </c>
      <c r="B282" s="3">
        <v>290</v>
      </c>
      <c r="C282" s="4">
        <v>1847</v>
      </c>
      <c r="D282" s="4">
        <v>1703</v>
      </c>
      <c r="E282" s="4">
        <v>172</v>
      </c>
      <c r="F282" s="4"/>
      <c r="G282" s="4"/>
      <c r="H282" s="4"/>
      <c r="I282" s="4"/>
      <c r="J282" s="4"/>
      <c r="K282" s="4"/>
      <c r="L282" s="4"/>
      <c r="M282" s="5"/>
      <c r="O282" s="48"/>
    </row>
    <row r="283" spans="1:18" x14ac:dyDescent="0.2">
      <c r="A283" s="2" t="s">
        <v>3</v>
      </c>
      <c r="B283" s="6">
        <v>286</v>
      </c>
      <c r="C283" s="7">
        <v>1373</v>
      </c>
      <c r="D283" s="7">
        <v>1269</v>
      </c>
      <c r="E283" s="7">
        <v>153</v>
      </c>
      <c r="F283" s="7"/>
      <c r="G283" s="7"/>
      <c r="H283" s="7"/>
      <c r="I283" s="7"/>
      <c r="J283" s="7"/>
      <c r="K283" s="7"/>
      <c r="L283" s="7"/>
      <c r="M283" s="8"/>
    </row>
    <row r="284" spans="1:18" x14ac:dyDescent="0.2">
      <c r="A284" s="2" t="s">
        <v>4</v>
      </c>
      <c r="B284" s="6">
        <v>226</v>
      </c>
      <c r="C284" s="7">
        <v>1578</v>
      </c>
      <c r="D284" s="7">
        <v>1328</v>
      </c>
      <c r="E284" s="7">
        <v>106</v>
      </c>
      <c r="F284" s="7"/>
      <c r="G284" s="7"/>
      <c r="H284" s="7"/>
      <c r="I284" s="7"/>
      <c r="J284" s="7"/>
      <c r="K284" s="7"/>
      <c r="L284" s="7"/>
      <c r="M284" s="8"/>
    </row>
    <row r="285" spans="1:18" x14ac:dyDescent="0.2">
      <c r="A285" s="2" t="s">
        <v>5</v>
      </c>
      <c r="B285" s="6">
        <v>296</v>
      </c>
      <c r="C285" s="7">
        <v>1843</v>
      </c>
      <c r="D285" s="7">
        <v>1548</v>
      </c>
      <c r="E285" s="7">
        <v>165</v>
      </c>
      <c r="F285" s="7"/>
      <c r="G285" s="7"/>
      <c r="H285" s="7"/>
      <c r="I285" s="7"/>
      <c r="J285" s="7"/>
      <c r="K285" s="7"/>
      <c r="L285" s="7"/>
      <c r="M285" s="8"/>
    </row>
    <row r="286" spans="1:18" x14ac:dyDescent="0.2">
      <c r="A286" s="2" t="s">
        <v>6</v>
      </c>
      <c r="B286" s="6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8"/>
    </row>
    <row r="287" spans="1:18" x14ac:dyDescent="0.2">
      <c r="A287" s="2" t="s">
        <v>7</v>
      </c>
      <c r="B287" s="6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8"/>
    </row>
    <row r="288" spans="1:18" x14ac:dyDescent="0.2">
      <c r="A288" s="2" t="s">
        <v>8</v>
      </c>
      <c r="B288" s="6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8"/>
    </row>
    <row r="289" spans="1:13" x14ac:dyDescent="0.2">
      <c r="A289" s="2" t="s">
        <v>9</v>
      </c>
      <c r="B289" s="9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opLeftCell="A7" zoomScale="75" workbookViewId="0">
      <selection activeCell="G27" sqref="G27"/>
    </sheetView>
  </sheetViews>
  <sheetFormatPr baseColWidth="10" defaultColWidth="11.5" defaultRowHeight="15" x14ac:dyDescent="0.2"/>
  <cols>
    <col min="15" max="15" width="50.83203125" customWidth="1"/>
  </cols>
  <sheetData>
    <row r="1" spans="1:16" ht="26" x14ac:dyDescent="0.3">
      <c r="A1" s="51" t="s">
        <v>82</v>
      </c>
    </row>
    <row r="2" spans="1:16" ht="16" thickBot="1" x14ac:dyDescent="0.25"/>
    <row r="3" spans="1:16" ht="24" x14ac:dyDescent="0.3">
      <c r="A3" s="67" t="s">
        <v>83</v>
      </c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30"/>
    </row>
    <row r="4" spans="1:16" x14ac:dyDescent="0.2">
      <c r="A4" s="22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17"/>
    </row>
    <row r="5" spans="1:16" x14ac:dyDescent="0.2">
      <c r="A5" s="66"/>
      <c r="B5" s="62">
        <v>1</v>
      </c>
      <c r="C5" s="62">
        <v>2</v>
      </c>
      <c r="D5" s="62">
        <v>3</v>
      </c>
      <c r="E5" s="62">
        <v>4</v>
      </c>
      <c r="F5" s="62">
        <v>5</v>
      </c>
      <c r="G5" s="62">
        <v>6</v>
      </c>
      <c r="H5" s="62">
        <v>7</v>
      </c>
      <c r="I5" s="62">
        <v>8</v>
      </c>
      <c r="J5" s="62">
        <v>9</v>
      </c>
      <c r="K5" s="62">
        <v>10</v>
      </c>
      <c r="L5" s="62">
        <v>11</v>
      </c>
      <c r="M5" s="62">
        <v>12</v>
      </c>
      <c r="N5" s="23"/>
      <c r="O5" s="63" t="s">
        <v>97</v>
      </c>
      <c r="P5" s="17"/>
    </row>
    <row r="6" spans="1:16" ht="27" customHeight="1" x14ac:dyDescent="0.2">
      <c r="A6" s="66" t="s">
        <v>2</v>
      </c>
      <c r="B6" s="52" t="s">
        <v>84</v>
      </c>
      <c r="C6" s="52" t="s">
        <v>85</v>
      </c>
      <c r="D6" s="52" t="s">
        <v>86</v>
      </c>
      <c r="E6" s="53" t="s">
        <v>84</v>
      </c>
      <c r="F6" s="53" t="s">
        <v>85</v>
      </c>
      <c r="G6" s="53" t="s">
        <v>86</v>
      </c>
      <c r="H6" s="54" t="s">
        <v>84</v>
      </c>
      <c r="I6" s="54" t="s">
        <v>85</v>
      </c>
      <c r="J6" s="54" t="s">
        <v>86</v>
      </c>
      <c r="K6" s="55" t="s">
        <v>84</v>
      </c>
      <c r="L6" s="55" t="s">
        <v>85</v>
      </c>
      <c r="M6" s="55" t="s">
        <v>86</v>
      </c>
      <c r="N6" s="23"/>
      <c r="O6" s="64" t="s">
        <v>100</v>
      </c>
      <c r="P6" s="17"/>
    </row>
    <row r="7" spans="1:16" ht="45" x14ac:dyDescent="0.2">
      <c r="A7" s="66" t="s">
        <v>3</v>
      </c>
      <c r="B7" s="52" t="s">
        <v>87</v>
      </c>
      <c r="C7" s="52" t="s">
        <v>91</v>
      </c>
      <c r="D7" s="52" t="s">
        <v>92</v>
      </c>
      <c r="E7" s="53" t="s">
        <v>87</v>
      </c>
      <c r="F7" s="53" t="s">
        <v>91</v>
      </c>
      <c r="G7" s="53" t="s">
        <v>92</v>
      </c>
      <c r="H7" s="54" t="s">
        <v>87</v>
      </c>
      <c r="I7" s="54" t="s">
        <v>91</v>
      </c>
      <c r="J7" s="54" t="s">
        <v>92</v>
      </c>
      <c r="K7" s="55" t="s">
        <v>87</v>
      </c>
      <c r="L7" s="55" t="s">
        <v>91</v>
      </c>
      <c r="M7" s="55" t="s">
        <v>92</v>
      </c>
      <c r="N7" s="23"/>
      <c r="O7" s="53" t="s">
        <v>98</v>
      </c>
      <c r="P7" s="17"/>
    </row>
    <row r="8" spans="1:16" ht="45" x14ac:dyDescent="0.2">
      <c r="A8" s="66" t="s">
        <v>4</v>
      </c>
      <c r="B8" s="52" t="s">
        <v>88</v>
      </c>
      <c r="C8" s="52" t="s">
        <v>93</v>
      </c>
      <c r="D8" s="52" t="s">
        <v>94</v>
      </c>
      <c r="E8" s="53" t="s">
        <v>88</v>
      </c>
      <c r="F8" s="53" t="s">
        <v>93</v>
      </c>
      <c r="G8" s="53" t="s">
        <v>94</v>
      </c>
      <c r="H8" s="54" t="s">
        <v>88</v>
      </c>
      <c r="I8" s="54" t="s">
        <v>93</v>
      </c>
      <c r="J8" s="54" t="s">
        <v>94</v>
      </c>
      <c r="K8" s="55" t="s">
        <v>88</v>
      </c>
      <c r="L8" s="55" t="s">
        <v>93</v>
      </c>
      <c r="M8" s="55" t="s">
        <v>94</v>
      </c>
      <c r="N8" s="23"/>
      <c r="O8" s="54" t="s">
        <v>101</v>
      </c>
      <c r="P8" s="17"/>
    </row>
    <row r="9" spans="1:16" ht="45" x14ac:dyDescent="0.2">
      <c r="A9" s="66" t="s">
        <v>5</v>
      </c>
      <c r="B9" s="52" t="s">
        <v>90</v>
      </c>
      <c r="C9" s="52" t="s">
        <v>95</v>
      </c>
      <c r="D9" s="52" t="s">
        <v>96</v>
      </c>
      <c r="E9" s="53" t="s">
        <v>90</v>
      </c>
      <c r="F9" s="53" t="s">
        <v>95</v>
      </c>
      <c r="G9" s="53" t="s">
        <v>96</v>
      </c>
      <c r="H9" s="54" t="s">
        <v>90</v>
      </c>
      <c r="I9" s="54" t="s">
        <v>95</v>
      </c>
      <c r="J9" s="54" t="s">
        <v>96</v>
      </c>
      <c r="K9" s="55" t="s">
        <v>90</v>
      </c>
      <c r="L9" s="55" t="s">
        <v>95</v>
      </c>
      <c r="M9" s="55" t="s">
        <v>96</v>
      </c>
      <c r="N9" s="23"/>
      <c r="O9" s="55" t="s">
        <v>99</v>
      </c>
      <c r="P9" s="17"/>
    </row>
    <row r="10" spans="1:16" ht="30" x14ac:dyDescent="0.2">
      <c r="A10" s="66" t="s">
        <v>6</v>
      </c>
      <c r="B10" s="56" t="s">
        <v>84</v>
      </c>
      <c r="C10" s="56" t="s">
        <v>85</v>
      </c>
      <c r="D10" s="56" t="s">
        <v>86</v>
      </c>
      <c r="E10" s="57" t="s">
        <v>84</v>
      </c>
      <c r="F10" s="57" t="s">
        <v>85</v>
      </c>
      <c r="G10" s="57" t="s">
        <v>86</v>
      </c>
      <c r="H10" s="58" t="s">
        <v>84</v>
      </c>
      <c r="I10" s="58" t="s">
        <v>85</v>
      </c>
      <c r="J10" s="58" t="s">
        <v>86</v>
      </c>
      <c r="K10" s="59" t="s">
        <v>107</v>
      </c>
      <c r="L10" s="60" t="s">
        <v>107</v>
      </c>
      <c r="M10" s="61" t="s">
        <v>105</v>
      </c>
      <c r="N10" s="23"/>
      <c r="O10" s="56" t="s">
        <v>102</v>
      </c>
      <c r="P10" s="17"/>
    </row>
    <row r="11" spans="1:16" ht="45" x14ac:dyDescent="0.2">
      <c r="A11" s="66" t="s">
        <v>7</v>
      </c>
      <c r="B11" s="56" t="s">
        <v>87</v>
      </c>
      <c r="C11" s="56" t="s">
        <v>91</v>
      </c>
      <c r="D11" s="56" t="s">
        <v>92</v>
      </c>
      <c r="E11" s="57" t="s">
        <v>87</v>
      </c>
      <c r="F11" s="57" t="s">
        <v>91</v>
      </c>
      <c r="G11" s="57" t="s">
        <v>92</v>
      </c>
      <c r="H11" s="58" t="s">
        <v>87</v>
      </c>
      <c r="I11" s="58" t="s">
        <v>91</v>
      </c>
      <c r="J11" s="58" t="s">
        <v>92</v>
      </c>
      <c r="K11" s="59" t="s">
        <v>108</v>
      </c>
      <c r="L11" s="60" t="s">
        <v>108</v>
      </c>
      <c r="M11" s="61" t="s">
        <v>105</v>
      </c>
      <c r="N11" s="23"/>
      <c r="O11" s="57" t="s">
        <v>103</v>
      </c>
      <c r="P11" s="17"/>
    </row>
    <row r="12" spans="1:16" ht="45" x14ac:dyDescent="0.2">
      <c r="A12" s="66" t="s">
        <v>8</v>
      </c>
      <c r="B12" s="56" t="s">
        <v>88</v>
      </c>
      <c r="C12" s="56" t="s">
        <v>93</v>
      </c>
      <c r="D12" s="56" t="s">
        <v>94</v>
      </c>
      <c r="E12" s="57" t="s">
        <v>88</v>
      </c>
      <c r="F12" s="57" t="s">
        <v>93</v>
      </c>
      <c r="G12" s="57" t="s">
        <v>94</v>
      </c>
      <c r="H12" s="58" t="s">
        <v>88</v>
      </c>
      <c r="I12" s="58" t="s">
        <v>93</v>
      </c>
      <c r="J12" s="58" t="s">
        <v>94</v>
      </c>
      <c r="K12" s="59" t="s">
        <v>109</v>
      </c>
      <c r="L12" s="60" t="s">
        <v>109</v>
      </c>
      <c r="M12" s="61" t="s">
        <v>105</v>
      </c>
      <c r="N12" s="23"/>
      <c r="O12" s="58" t="s">
        <v>104</v>
      </c>
      <c r="P12" s="17"/>
    </row>
    <row r="13" spans="1:16" ht="45" x14ac:dyDescent="0.2">
      <c r="A13" s="66" t="s">
        <v>9</v>
      </c>
      <c r="B13" s="56" t="s">
        <v>90</v>
      </c>
      <c r="C13" s="56" t="s">
        <v>95</v>
      </c>
      <c r="D13" s="56" t="s">
        <v>96</v>
      </c>
      <c r="E13" s="57" t="s">
        <v>90</v>
      </c>
      <c r="F13" s="57" t="s">
        <v>95</v>
      </c>
      <c r="G13" s="57" t="s">
        <v>96</v>
      </c>
      <c r="H13" s="58" t="s">
        <v>90</v>
      </c>
      <c r="I13" s="58" t="s">
        <v>95</v>
      </c>
      <c r="J13" s="58" t="s">
        <v>96</v>
      </c>
      <c r="K13" s="59" t="s">
        <v>89</v>
      </c>
      <c r="L13" s="60" t="s">
        <v>89</v>
      </c>
      <c r="M13" s="61" t="s">
        <v>105</v>
      </c>
      <c r="N13" s="23"/>
      <c r="O13" s="62"/>
      <c r="P13" s="17"/>
    </row>
    <row r="14" spans="1:16" x14ac:dyDescent="0.2">
      <c r="A14" s="22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59" t="s">
        <v>117</v>
      </c>
      <c r="P14" s="17"/>
    </row>
    <row r="15" spans="1:16" x14ac:dyDescent="0.2">
      <c r="A15" s="22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60" t="s">
        <v>118</v>
      </c>
      <c r="P15" s="17"/>
    </row>
    <row r="16" spans="1:16" x14ac:dyDescent="0.2">
      <c r="A16" s="22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62" t="s">
        <v>106</v>
      </c>
      <c r="P16" s="17"/>
    </row>
    <row r="17" spans="1:16" x14ac:dyDescent="0.2">
      <c r="A17" s="15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7"/>
    </row>
    <row r="18" spans="1:16" ht="16" thickBot="1" x14ac:dyDescent="0.25">
      <c r="A18" s="18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20"/>
    </row>
    <row r="20" spans="1:16" ht="16" thickBot="1" x14ac:dyDescent="0.25"/>
    <row r="21" spans="1:16" ht="24" x14ac:dyDescent="0.3">
      <c r="A21" s="76" t="s">
        <v>114</v>
      </c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30"/>
    </row>
    <row r="22" spans="1:16" x14ac:dyDescent="0.2">
      <c r="A22" s="22"/>
      <c r="B22" s="23"/>
      <c r="C22" s="23"/>
      <c r="D22" s="23"/>
      <c r="E22" s="23"/>
      <c r="F22" s="23"/>
      <c r="G22" s="23"/>
      <c r="H22" s="16"/>
      <c r="I22" s="16"/>
      <c r="J22" s="16"/>
      <c r="K22" s="16"/>
      <c r="L22" s="16"/>
      <c r="M22" s="16"/>
      <c r="N22" s="16"/>
      <c r="O22" s="16"/>
      <c r="P22" s="17"/>
    </row>
    <row r="23" spans="1:16" x14ac:dyDescent="0.2">
      <c r="A23" s="66"/>
      <c r="B23" s="62">
        <v>1</v>
      </c>
      <c r="C23" s="62">
        <v>2</v>
      </c>
      <c r="D23" s="62">
        <v>3</v>
      </c>
      <c r="E23" s="62">
        <v>4</v>
      </c>
      <c r="F23" s="23"/>
      <c r="G23" s="62" t="s">
        <v>97</v>
      </c>
      <c r="H23" s="16"/>
      <c r="I23" s="16"/>
      <c r="J23" s="16"/>
      <c r="K23" s="16"/>
      <c r="L23" s="16"/>
      <c r="M23" s="16"/>
      <c r="N23" s="16"/>
      <c r="O23" s="16"/>
      <c r="P23" s="17"/>
    </row>
    <row r="24" spans="1:16" x14ac:dyDescent="0.2">
      <c r="A24" s="66" t="s">
        <v>2</v>
      </c>
      <c r="B24" s="68" t="s">
        <v>107</v>
      </c>
      <c r="C24" s="69" t="s">
        <v>107</v>
      </c>
      <c r="D24" s="70" t="s">
        <v>107</v>
      </c>
      <c r="E24" s="71" t="s">
        <v>107</v>
      </c>
      <c r="F24" s="23"/>
      <c r="G24" s="72" t="s">
        <v>110</v>
      </c>
      <c r="H24" s="16"/>
      <c r="I24" s="16"/>
      <c r="J24" s="16"/>
      <c r="K24" s="16"/>
      <c r="L24" s="16"/>
      <c r="M24" s="16"/>
      <c r="N24" s="16"/>
      <c r="O24" s="16"/>
      <c r="P24" s="17"/>
    </row>
    <row r="25" spans="1:16" ht="30" x14ac:dyDescent="0.2">
      <c r="A25" s="66" t="s">
        <v>3</v>
      </c>
      <c r="B25" s="68" t="s">
        <v>108</v>
      </c>
      <c r="C25" s="69" t="s">
        <v>108</v>
      </c>
      <c r="D25" s="70" t="s">
        <v>108</v>
      </c>
      <c r="E25" s="71" t="s">
        <v>108</v>
      </c>
      <c r="F25" s="23"/>
      <c r="G25" s="73" t="s">
        <v>111</v>
      </c>
      <c r="H25" s="16"/>
      <c r="I25" s="16"/>
      <c r="J25" s="16"/>
      <c r="K25" s="16"/>
      <c r="L25" s="16"/>
      <c r="M25" s="16"/>
      <c r="N25" s="16"/>
      <c r="O25" s="16"/>
      <c r="P25" s="17"/>
    </row>
    <row r="26" spans="1:16" x14ac:dyDescent="0.2">
      <c r="A26" s="66" t="s">
        <v>4</v>
      </c>
      <c r="B26" s="68" t="s">
        <v>109</v>
      </c>
      <c r="C26" s="69" t="s">
        <v>109</v>
      </c>
      <c r="D26" s="70" t="s">
        <v>109</v>
      </c>
      <c r="E26" s="71" t="s">
        <v>109</v>
      </c>
      <c r="F26" s="23"/>
      <c r="G26" s="74" t="s">
        <v>112</v>
      </c>
      <c r="H26" s="16"/>
      <c r="I26" s="16"/>
      <c r="J26" s="16"/>
      <c r="K26" s="16"/>
      <c r="L26" s="16"/>
      <c r="M26" s="16"/>
      <c r="N26" s="16"/>
      <c r="O26" s="16"/>
      <c r="P26" s="17"/>
    </row>
    <row r="27" spans="1:16" x14ac:dyDescent="0.2">
      <c r="A27" s="66" t="s">
        <v>5</v>
      </c>
      <c r="B27" s="68" t="s">
        <v>89</v>
      </c>
      <c r="C27" s="69" t="s">
        <v>89</v>
      </c>
      <c r="D27" s="70" t="s">
        <v>89</v>
      </c>
      <c r="E27" s="71" t="s">
        <v>89</v>
      </c>
      <c r="F27" s="23"/>
      <c r="G27" s="75" t="s">
        <v>113</v>
      </c>
      <c r="H27" s="16"/>
      <c r="I27" s="16"/>
      <c r="J27" s="16"/>
      <c r="K27" s="16"/>
      <c r="L27" s="16"/>
      <c r="M27" s="16"/>
      <c r="N27" s="16"/>
      <c r="O27" s="16"/>
      <c r="P27" s="17"/>
    </row>
    <row r="28" spans="1:16" x14ac:dyDescent="0.2">
      <c r="A28" s="15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7"/>
    </row>
    <row r="29" spans="1:16" ht="16" thickBot="1" x14ac:dyDescent="0.25">
      <c r="A29" s="18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"/>
  <sheetViews>
    <sheetView tabSelected="1" topLeftCell="A115" zoomScale="85" zoomScaleNormal="85" workbookViewId="0">
      <selection activeCell="P137" sqref="P137"/>
    </sheetView>
  </sheetViews>
  <sheetFormatPr baseColWidth="10" defaultColWidth="8.83203125" defaultRowHeight="15" x14ac:dyDescent="0.2"/>
  <sheetData>
    <row r="1" spans="1:25" ht="16" thickBot="1" x14ac:dyDescent="0.25"/>
    <row r="2" spans="1:25" x14ac:dyDescent="0.2">
      <c r="A2" s="28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30"/>
      <c r="R2" s="28"/>
      <c r="S2" s="29"/>
      <c r="T2" s="29"/>
      <c r="U2" s="29"/>
      <c r="V2" s="29"/>
      <c r="W2" s="29"/>
      <c r="X2" s="29"/>
      <c r="Y2" s="30"/>
    </row>
    <row r="3" spans="1:25" x14ac:dyDescent="0.2">
      <c r="A3" s="31" t="s">
        <v>16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7"/>
      <c r="R3" s="15"/>
      <c r="S3" s="16"/>
      <c r="T3" s="16"/>
      <c r="U3" s="16"/>
      <c r="V3" s="16"/>
      <c r="W3" s="16"/>
      <c r="X3" s="16"/>
      <c r="Y3" s="17"/>
    </row>
    <row r="4" spans="1:25" x14ac:dyDescent="0.2">
      <c r="A4" s="31" t="s">
        <v>0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7"/>
      <c r="R4" s="15"/>
      <c r="S4" s="38" t="s">
        <v>17</v>
      </c>
      <c r="T4" s="16"/>
      <c r="U4" s="16"/>
      <c r="V4" s="16"/>
      <c r="W4" s="16"/>
      <c r="X4" s="16"/>
      <c r="Y4" s="17"/>
    </row>
    <row r="5" spans="1:25" x14ac:dyDescent="0.2">
      <c r="A5" s="15"/>
      <c r="B5" s="16" t="s">
        <v>1</v>
      </c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7"/>
      <c r="R5" s="15"/>
      <c r="S5" s="16"/>
      <c r="T5" s="16"/>
      <c r="U5" s="16"/>
      <c r="V5" s="16"/>
      <c r="W5" s="16"/>
      <c r="X5" s="16"/>
      <c r="Y5" s="17"/>
    </row>
    <row r="6" spans="1:25" x14ac:dyDescent="0.2">
      <c r="A6" s="15"/>
      <c r="B6" s="32">
        <v>1</v>
      </c>
      <c r="C6" s="32">
        <v>2</v>
      </c>
      <c r="D6" s="32">
        <v>3</v>
      </c>
      <c r="E6" s="32">
        <v>4</v>
      </c>
      <c r="F6" s="32">
        <v>5</v>
      </c>
      <c r="G6" s="32">
        <v>6</v>
      </c>
      <c r="H6" s="32">
        <v>7</v>
      </c>
      <c r="I6" s="32">
        <v>8</v>
      </c>
      <c r="J6" s="32">
        <v>9</v>
      </c>
      <c r="K6" s="32">
        <v>10</v>
      </c>
      <c r="L6" s="32">
        <v>11</v>
      </c>
      <c r="M6" s="32">
        <v>12</v>
      </c>
      <c r="N6" s="17"/>
      <c r="R6" s="15"/>
      <c r="S6" s="38" t="s">
        <v>0</v>
      </c>
      <c r="T6" s="16"/>
      <c r="U6" s="16"/>
      <c r="V6" s="16"/>
      <c r="W6" s="16"/>
      <c r="X6" s="16"/>
      <c r="Y6" s="17"/>
    </row>
    <row r="7" spans="1:25" x14ac:dyDescent="0.2">
      <c r="A7" s="33" t="s">
        <v>2</v>
      </c>
      <c r="B7" s="3">
        <v>2.5430000000000001</v>
      </c>
      <c r="C7" s="4">
        <v>1.667</v>
      </c>
      <c r="D7" s="4">
        <v>2.3919999999999999</v>
      </c>
      <c r="E7" s="4">
        <v>2.7330000000000001</v>
      </c>
      <c r="F7" s="4">
        <v>1.6839999999999999</v>
      </c>
      <c r="G7" s="4">
        <v>1.7549999999999999</v>
      </c>
      <c r="H7" s="4">
        <v>1.669</v>
      </c>
      <c r="I7" s="4">
        <v>1.843</v>
      </c>
      <c r="J7" s="4">
        <v>1.698</v>
      </c>
      <c r="K7" s="4">
        <v>1.6539999999999999</v>
      </c>
      <c r="L7" s="4">
        <v>1.6719999999999999</v>
      </c>
      <c r="M7" s="5">
        <v>1.7470000000000001</v>
      </c>
      <c r="N7" s="17"/>
      <c r="R7" s="15"/>
      <c r="S7" s="16"/>
      <c r="T7" s="16" t="s">
        <v>1</v>
      </c>
      <c r="U7" s="16"/>
      <c r="V7" s="16"/>
      <c r="W7" s="16"/>
      <c r="X7" s="16"/>
      <c r="Y7" s="17"/>
    </row>
    <row r="8" spans="1:25" x14ac:dyDescent="0.2">
      <c r="A8" s="33" t="s">
        <v>3</v>
      </c>
      <c r="B8" s="6">
        <v>2.2519999999999998</v>
      </c>
      <c r="C8" s="7">
        <v>2.06</v>
      </c>
      <c r="D8" s="7">
        <v>2.423</v>
      </c>
      <c r="E8" s="7">
        <v>2.2170000000000001</v>
      </c>
      <c r="F8" s="7">
        <v>1.8109999999999999</v>
      </c>
      <c r="G8" s="7">
        <v>1.8120000000000001</v>
      </c>
      <c r="H8" s="7">
        <v>3.0680000000000001</v>
      </c>
      <c r="I8" s="7">
        <v>2.105</v>
      </c>
      <c r="J8" s="7">
        <v>2.504</v>
      </c>
      <c r="K8" s="7">
        <v>1.5529999999999999</v>
      </c>
      <c r="L8" s="7">
        <v>1.63</v>
      </c>
      <c r="M8" s="8">
        <v>1.6739999999999999</v>
      </c>
      <c r="N8" s="17"/>
      <c r="R8" s="15"/>
      <c r="S8" s="16"/>
      <c r="T8" s="32">
        <v>1</v>
      </c>
      <c r="U8" s="32">
        <v>2</v>
      </c>
      <c r="V8" s="32">
        <v>3</v>
      </c>
      <c r="W8" s="32">
        <v>4</v>
      </c>
      <c r="X8" s="16"/>
      <c r="Y8" s="17"/>
    </row>
    <row r="9" spans="1:25" x14ac:dyDescent="0.2">
      <c r="A9" s="33" t="s">
        <v>4</v>
      </c>
      <c r="B9" s="6">
        <v>1.9339999999999999</v>
      </c>
      <c r="C9" s="7">
        <v>1.9450000000000001</v>
      </c>
      <c r="D9" s="7">
        <v>2.0329999999999999</v>
      </c>
      <c r="E9" s="7">
        <v>2.585</v>
      </c>
      <c r="F9" s="7">
        <v>1.915</v>
      </c>
      <c r="G9" s="7">
        <v>2.0640000000000001</v>
      </c>
      <c r="H9" s="7">
        <v>2.0510000000000002</v>
      </c>
      <c r="I9" s="7">
        <v>2.016</v>
      </c>
      <c r="J9" s="7">
        <v>2.1259999999999999</v>
      </c>
      <c r="K9" s="7">
        <v>1.5669999999999999</v>
      </c>
      <c r="L9" s="7">
        <v>1.585</v>
      </c>
      <c r="M9" s="8">
        <v>1.4670000000000001</v>
      </c>
      <c r="N9" s="17"/>
      <c r="R9" s="15"/>
      <c r="S9" s="32" t="s">
        <v>2</v>
      </c>
      <c r="T9" s="3">
        <v>2.6989999999999998</v>
      </c>
      <c r="U9" s="4">
        <v>2.6339999999999999</v>
      </c>
      <c r="V9" s="4">
        <v>2.6659999999999999</v>
      </c>
      <c r="W9" s="4">
        <v>2.76</v>
      </c>
      <c r="X9" s="16"/>
      <c r="Y9" s="17"/>
    </row>
    <row r="10" spans="1:25" x14ac:dyDescent="0.2">
      <c r="A10" s="33" t="s">
        <v>5</v>
      </c>
      <c r="B10" s="6">
        <v>2.0950000000000002</v>
      </c>
      <c r="C10" s="7">
        <v>2.016</v>
      </c>
      <c r="D10" s="7">
        <v>1.905</v>
      </c>
      <c r="E10" s="7">
        <v>2.2400000000000002</v>
      </c>
      <c r="F10" s="7">
        <v>1.847</v>
      </c>
      <c r="G10" s="7">
        <v>1.8520000000000001</v>
      </c>
      <c r="H10" s="7">
        <v>2.125</v>
      </c>
      <c r="I10" s="7">
        <v>1.589</v>
      </c>
      <c r="J10" s="7">
        <v>1.881</v>
      </c>
      <c r="K10" s="7">
        <v>1.637</v>
      </c>
      <c r="L10" s="7">
        <v>1.706</v>
      </c>
      <c r="M10" s="8">
        <v>1.587</v>
      </c>
      <c r="N10" s="17"/>
      <c r="R10" s="15"/>
      <c r="S10" s="32" t="s">
        <v>3</v>
      </c>
      <c r="T10" s="6">
        <v>2.6619999999999999</v>
      </c>
      <c r="U10" s="7">
        <v>2.726</v>
      </c>
      <c r="V10" s="7">
        <v>2.6869999999999998</v>
      </c>
      <c r="W10" s="7">
        <v>2.6560000000000001</v>
      </c>
      <c r="X10" s="16"/>
      <c r="Y10" s="17"/>
    </row>
    <row r="11" spans="1:25" x14ac:dyDescent="0.2">
      <c r="A11" s="33" t="s">
        <v>6</v>
      </c>
      <c r="B11" s="6">
        <v>1.7629999999999999</v>
      </c>
      <c r="C11" s="7">
        <v>1.7470000000000001</v>
      </c>
      <c r="D11" s="7">
        <v>1.738</v>
      </c>
      <c r="E11" s="7">
        <v>2.2709999999999999</v>
      </c>
      <c r="F11" s="7">
        <v>2.2570000000000001</v>
      </c>
      <c r="G11" s="7">
        <v>2.2839999999999998</v>
      </c>
      <c r="H11" s="7">
        <v>2.161</v>
      </c>
      <c r="I11" s="7">
        <v>2.2490000000000001</v>
      </c>
      <c r="J11" s="7">
        <v>2.2759999999999998</v>
      </c>
      <c r="K11" s="7">
        <v>2.1469999999999998</v>
      </c>
      <c r="L11" s="7">
        <v>1.8759999999999999</v>
      </c>
      <c r="M11" s="8"/>
      <c r="N11" s="17"/>
      <c r="R11" s="15"/>
      <c r="S11" s="32" t="s">
        <v>4</v>
      </c>
      <c r="T11" s="6">
        <v>2.472</v>
      </c>
      <c r="U11" s="7">
        <v>2.3650000000000002</v>
      </c>
      <c r="V11" s="7">
        <v>2.3420000000000001</v>
      </c>
      <c r="W11" s="7">
        <v>2.4420000000000002</v>
      </c>
      <c r="X11" s="16"/>
      <c r="Y11" s="17"/>
    </row>
    <row r="12" spans="1:25" x14ac:dyDescent="0.2">
      <c r="A12" s="33" t="s">
        <v>7</v>
      </c>
      <c r="B12" s="6">
        <v>1.8560000000000001</v>
      </c>
      <c r="C12" s="7">
        <v>1.679</v>
      </c>
      <c r="D12" s="7">
        <v>1.643</v>
      </c>
      <c r="E12" s="7">
        <v>2.1960000000000002</v>
      </c>
      <c r="F12" s="7">
        <v>2.222</v>
      </c>
      <c r="G12" s="7">
        <v>2.2549999999999999</v>
      </c>
      <c r="H12" s="7">
        <v>2.5470000000000002</v>
      </c>
      <c r="I12" s="7">
        <v>2.62</v>
      </c>
      <c r="J12" s="7">
        <v>2.58</v>
      </c>
      <c r="K12" s="7">
        <v>2.0329999999999999</v>
      </c>
      <c r="L12" s="7">
        <v>1.964</v>
      </c>
      <c r="M12" s="8"/>
      <c r="N12" s="17"/>
      <c r="R12" s="15"/>
      <c r="S12" s="32" t="s">
        <v>5</v>
      </c>
      <c r="T12" s="6">
        <v>2.5339999999999998</v>
      </c>
      <c r="U12" s="7">
        <v>2.512</v>
      </c>
      <c r="V12" s="7">
        <v>2.6160000000000001</v>
      </c>
      <c r="W12" s="7">
        <v>2.61</v>
      </c>
      <c r="X12" s="16"/>
      <c r="Y12" s="17"/>
    </row>
    <row r="13" spans="1:25" x14ac:dyDescent="0.2">
      <c r="A13" s="33" t="s">
        <v>8</v>
      </c>
      <c r="B13" s="6">
        <v>1.843</v>
      </c>
      <c r="C13" s="7">
        <v>1.9159999999999999</v>
      </c>
      <c r="D13" s="7">
        <v>1.742</v>
      </c>
      <c r="E13" s="7">
        <v>2.1360000000000001</v>
      </c>
      <c r="F13" s="7">
        <v>2.1320000000000001</v>
      </c>
      <c r="G13" s="7">
        <v>2.0310000000000001</v>
      </c>
      <c r="H13" s="7">
        <v>1.9079999999999999</v>
      </c>
      <c r="I13" s="7">
        <v>2.0630000000000002</v>
      </c>
      <c r="J13" s="7">
        <v>1.992</v>
      </c>
      <c r="K13" s="7">
        <v>1.1519999999999999</v>
      </c>
      <c r="L13" s="7">
        <v>2.016</v>
      </c>
      <c r="M13" s="8"/>
      <c r="N13" s="17"/>
      <c r="R13" s="15"/>
      <c r="S13" s="32" t="s">
        <v>6</v>
      </c>
      <c r="T13" s="6"/>
      <c r="U13" s="7"/>
      <c r="V13" s="7"/>
      <c r="W13" s="7"/>
      <c r="X13" s="16"/>
      <c r="Y13" s="17"/>
    </row>
    <row r="14" spans="1:25" x14ac:dyDescent="0.2">
      <c r="A14" s="33" t="s">
        <v>9</v>
      </c>
      <c r="B14" s="9">
        <v>1.7350000000000001</v>
      </c>
      <c r="C14" s="10">
        <v>1.9550000000000001</v>
      </c>
      <c r="D14" s="10">
        <v>1.802</v>
      </c>
      <c r="E14" s="10">
        <v>2.3159999999999998</v>
      </c>
      <c r="F14" s="10">
        <v>2.4340000000000002</v>
      </c>
      <c r="G14" s="10">
        <v>2.3580000000000001</v>
      </c>
      <c r="H14" s="10">
        <v>2.0699999999999998</v>
      </c>
      <c r="I14" s="10">
        <v>2.2890000000000001</v>
      </c>
      <c r="J14" s="10">
        <v>2.2650000000000001</v>
      </c>
      <c r="K14" s="10">
        <v>2.33</v>
      </c>
      <c r="L14" s="10">
        <v>2.1059999999999999</v>
      </c>
      <c r="M14" s="11"/>
      <c r="N14" s="17"/>
      <c r="R14" s="15"/>
      <c r="S14" s="32" t="s">
        <v>7</v>
      </c>
      <c r="T14" s="6"/>
      <c r="U14" s="7"/>
      <c r="V14" s="7"/>
      <c r="W14" s="7"/>
      <c r="X14" s="16"/>
      <c r="Y14" s="17"/>
    </row>
    <row r="15" spans="1:25" x14ac:dyDescent="0.2">
      <c r="A15" s="15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7"/>
      <c r="R15" s="15"/>
      <c r="S15" s="32" t="s">
        <v>8</v>
      </c>
      <c r="T15" s="6"/>
      <c r="U15" s="7"/>
      <c r="V15" s="7"/>
      <c r="W15" s="7"/>
      <c r="X15" s="16"/>
      <c r="Y15" s="17"/>
    </row>
    <row r="16" spans="1:25" x14ac:dyDescent="0.2">
      <c r="A16" s="15"/>
      <c r="B16" s="16" t="s">
        <v>10</v>
      </c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7"/>
      <c r="R16" s="15"/>
      <c r="S16" s="32" t="s">
        <v>9</v>
      </c>
      <c r="T16" s="9"/>
      <c r="U16" s="10"/>
      <c r="V16" s="10"/>
      <c r="W16" s="10"/>
      <c r="X16" s="16"/>
      <c r="Y16" s="17"/>
    </row>
    <row r="17" spans="1:25" x14ac:dyDescent="0.2">
      <c r="A17" s="15"/>
      <c r="B17" s="32">
        <v>1</v>
      </c>
      <c r="C17" s="32">
        <v>2</v>
      </c>
      <c r="D17" s="32">
        <v>3</v>
      </c>
      <c r="E17" s="32">
        <v>4</v>
      </c>
      <c r="F17" s="32">
        <v>5</v>
      </c>
      <c r="G17" s="32">
        <v>6</v>
      </c>
      <c r="H17" s="32">
        <v>7</v>
      </c>
      <c r="I17" s="32">
        <v>8</v>
      </c>
      <c r="J17" s="32">
        <v>9</v>
      </c>
      <c r="K17" s="32">
        <v>10</v>
      </c>
      <c r="L17" s="32">
        <v>11</v>
      </c>
      <c r="M17" s="32">
        <v>12</v>
      </c>
      <c r="N17" s="17"/>
      <c r="R17" s="15"/>
      <c r="S17" s="16"/>
      <c r="T17" s="16"/>
      <c r="U17" s="16"/>
      <c r="V17" s="16"/>
      <c r="W17" s="16"/>
      <c r="X17" s="16"/>
      <c r="Y17" s="17"/>
    </row>
    <row r="18" spans="1:25" x14ac:dyDescent="0.2">
      <c r="A18" s="33" t="s">
        <v>2</v>
      </c>
      <c r="B18" s="3">
        <v>-77</v>
      </c>
      <c r="C18" s="4">
        <v>-104</v>
      </c>
      <c r="D18" s="4">
        <v>-85</v>
      </c>
      <c r="E18" s="4">
        <v>-39</v>
      </c>
      <c r="F18" s="4">
        <v>-39</v>
      </c>
      <c r="G18" s="4">
        <v>-38</v>
      </c>
      <c r="H18" s="4">
        <v>-23</v>
      </c>
      <c r="I18" s="4">
        <v>-9</v>
      </c>
      <c r="J18" s="4">
        <v>-45</v>
      </c>
      <c r="K18" s="4">
        <v>-54</v>
      </c>
      <c r="L18" s="4">
        <v>-61</v>
      </c>
      <c r="M18" s="5">
        <v>-54</v>
      </c>
      <c r="N18" s="17"/>
      <c r="R18" s="15"/>
      <c r="S18" s="16"/>
      <c r="T18" s="16" t="s">
        <v>10</v>
      </c>
      <c r="U18" s="16"/>
      <c r="V18" s="16"/>
      <c r="W18" s="16"/>
      <c r="X18" s="16"/>
      <c r="Y18" s="17"/>
    </row>
    <row r="19" spans="1:25" x14ac:dyDescent="0.2">
      <c r="A19" s="33" t="s">
        <v>3</v>
      </c>
      <c r="B19" s="6">
        <v>-64</v>
      </c>
      <c r="C19" s="7">
        <v>-70</v>
      </c>
      <c r="D19" s="7">
        <v>-61</v>
      </c>
      <c r="E19" s="7">
        <v>-53</v>
      </c>
      <c r="F19" s="7">
        <v>-50</v>
      </c>
      <c r="G19" s="7">
        <v>-41</v>
      </c>
      <c r="H19" s="7">
        <v>6902</v>
      </c>
      <c r="I19" s="7">
        <v>4257</v>
      </c>
      <c r="J19" s="7">
        <v>5847</v>
      </c>
      <c r="K19" s="7">
        <v>-48</v>
      </c>
      <c r="L19" s="7">
        <v>-41</v>
      </c>
      <c r="M19" s="8">
        <v>-44</v>
      </c>
      <c r="N19" s="17"/>
      <c r="R19" s="15"/>
      <c r="S19" s="16"/>
      <c r="T19" s="32">
        <v>1</v>
      </c>
      <c r="U19" s="32">
        <v>2</v>
      </c>
      <c r="V19" s="32">
        <v>3</v>
      </c>
      <c r="W19" s="32">
        <v>4</v>
      </c>
      <c r="X19" s="16"/>
      <c r="Y19" s="17"/>
    </row>
    <row r="20" spans="1:25" x14ac:dyDescent="0.2">
      <c r="A20" s="33" t="s">
        <v>4</v>
      </c>
      <c r="B20" s="6">
        <v>-97</v>
      </c>
      <c r="C20" s="7">
        <v>-85</v>
      </c>
      <c r="D20" s="7">
        <v>-87</v>
      </c>
      <c r="E20" s="7">
        <v>-33</v>
      </c>
      <c r="F20" s="7">
        <v>-36</v>
      </c>
      <c r="G20" s="7">
        <v>-36</v>
      </c>
      <c r="H20" s="7">
        <v>-27</v>
      </c>
      <c r="I20" s="7">
        <v>-28</v>
      </c>
      <c r="J20" s="7">
        <v>-28</v>
      </c>
      <c r="K20" s="7">
        <v>-46</v>
      </c>
      <c r="L20" s="7">
        <v>-41</v>
      </c>
      <c r="M20" s="8">
        <v>-46</v>
      </c>
      <c r="N20" s="17"/>
      <c r="R20" s="15"/>
      <c r="S20" s="32" t="s">
        <v>2</v>
      </c>
      <c r="T20" s="3">
        <v>153</v>
      </c>
      <c r="U20" s="4">
        <v>860</v>
      </c>
      <c r="V20" s="4">
        <v>807</v>
      </c>
      <c r="W20" s="4">
        <v>104</v>
      </c>
      <c r="X20" s="16"/>
      <c r="Y20" s="17"/>
    </row>
    <row r="21" spans="1:25" x14ac:dyDescent="0.2">
      <c r="A21" s="33" t="s">
        <v>5</v>
      </c>
      <c r="B21" s="6">
        <v>-86</v>
      </c>
      <c r="C21" s="7">
        <v>-89</v>
      </c>
      <c r="D21" s="7">
        <v>-88</v>
      </c>
      <c r="E21" s="7">
        <v>-36</v>
      </c>
      <c r="F21" s="7">
        <v>-38</v>
      </c>
      <c r="G21" s="7">
        <v>-62</v>
      </c>
      <c r="H21" s="7">
        <v>153</v>
      </c>
      <c r="I21" s="7">
        <v>-64</v>
      </c>
      <c r="J21" s="7">
        <v>70</v>
      </c>
      <c r="K21" s="7">
        <v>-77</v>
      </c>
      <c r="L21" s="7">
        <v>-82</v>
      </c>
      <c r="M21" s="8">
        <v>-54</v>
      </c>
      <c r="N21" s="17"/>
      <c r="R21" s="15"/>
      <c r="S21" s="32" t="s">
        <v>3</v>
      </c>
      <c r="T21" s="6">
        <v>154</v>
      </c>
      <c r="U21" s="7">
        <v>717</v>
      </c>
      <c r="V21" s="7">
        <v>693</v>
      </c>
      <c r="W21" s="7">
        <v>96</v>
      </c>
      <c r="X21" s="16"/>
      <c r="Y21" s="17"/>
    </row>
    <row r="22" spans="1:25" x14ac:dyDescent="0.2">
      <c r="A22" s="33" t="s">
        <v>6</v>
      </c>
      <c r="B22" s="6">
        <v>18</v>
      </c>
      <c r="C22" s="7">
        <v>14</v>
      </c>
      <c r="D22" s="7">
        <v>8</v>
      </c>
      <c r="E22" s="7">
        <v>20</v>
      </c>
      <c r="F22" s="7">
        <v>13</v>
      </c>
      <c r="G22" s="7">
        <v>18</v>
      </c>
      <c r="H22" s="7">
        <v>-64</v>
      </c>
      <c r="I22" s="7">
        <v>-61</v>
      </c>
      <c r="J22" s="7">
        <v>-59</v>
      </c>
      <c r="K22" s="7">
        <v>37</v>
      </c>
      <c r="L22" s="7">
        <v>22</v>
      </c>
      <c r="M22" s="8"/>
      <c r="N22" s="17"/>
      <c r="R22" s="15"/>
      <c r="S22" s="32" t="s">
        <v>4</v>
      </c>
      <c r="T22" s="6">
        <v>159</v>
      </c>
      <c r="U22" s="7">
        <v>850</v>
      </c>
      <c r="V22" s="7">
        <v>829</v>
      </c>
      <c r="W22" s="7">
        <v>70</v>
      </c>
      <c r="X22" s="16"/>
      <c r="Y22" s="17"/>
    </row>
    <row r="23" spans="1:25" x14ac:dyDescent="0.2">
      <c r="A23" s="33" t="s">
        <v>7</v>
      </c>
      <c r="B23" s="6">
        <v>843</v>
      </c>
      <c r="C23" s="7">
        <v>832</v>
      </c>
      <c r="D23" s="7">
        <v>820</v>
      </c>
      <c r="E23" s="7">
        <v>7</v>
      </c>
      <c r="F23" s="7">
        <v>14</v>
      </c>
      <c r="G23" s="7">
        <v>16</v>
      </c>
      <c r="H23" s="7">
        <v>922</v>
      </c>
      <c r="I23" s="7">
        <v>1048</v>
      </c>
      <c r="J23" s="7">
        <v>1329</v>
      </c>
      <c r="K23" s="7">
        <v>19</v>
      </c>
      <c r="L23" s="7">
        <v>41</v>
      </c>
      <c r="M23" s="8"/>
      <c r="N23" s="17"/>
      <c r="R23" s="15"/>
      <c r="S23" s="32" t="s">
        <v>5</v>
      </c>
      <c r="T23" s="6">
        <v>149</v>
      </c>
      <c r="U23" s="7">
        <v>870</v>
      </c>
      <c r="V23" s="7">
        <v>883</v>
      </c>
      <c r="W23" s="7">
        <v>101</v>
      </c>
      <c r="X23" s="16"/>
      <c r="Y23" s="17"/>
    </row>
    <row r="24" spans="1:25" x14ac:dyDescent="0.2">
      <c r="A24" s="33" t="s">
        <v>8</v>
      </c>
      <c r="B24" s="6">
        <v>58</v>
      </c>
      <c r="C24" s="7">
        <v>61</v>
      </c>
      <c r="D24" s="7">
        <v>56</v>
      </c>
      <c r="E24" s="7">
        <v>5</v>
      </c>
      <c r="F24" s="7">
        <v>11</v>
      </c>
      <c r="G24" s="7">
        <v>13</v>
      </c>
      <c r="H24" s="7">
        <v>-66</v>
      </c>
      <c r="I24" s="7">
        <v>-69</v>
      </c>
      <c r="J24" s="7">
        <v>-58</v>
      </c>
      <c r="K24" s="7">
        <v>8</v>
      </c>
      <c r="L24" s="7">
        <v>67</v>
      </c>
      <c r="M24" s="8"/>
      <c r="N24" s="17"/>
      <c r="R24" s="15"/>
      <c r="S24" s="32" t="s">
        <v>6</v>
      </c>
      <c r="T24" s="6"/>
      <c r="U24" s="7"/>
      <c r="V24" s="7"/>
      <c r="W24" s="7"/>
      <c r="X24" s="16"/>
      <c r="Y24" s="17"/>
    </row>
    <row r="25" spans="1:25" x14ac:dyDescent="0.2">
      <c r="A25" s="33" t="s">
        <v>9</v>
      </c>
      <c r="B25" s="9">
        <v>47</v>
      </c>
      <c r="C25" s="10">
        <v>41</v>
      </c>
      <c r="D25" s="10">
        <v>43</v>
      </c>
      <c r="E25" s="10">
        <v>44</v>
      </c>
      <c r="F25" s="10">
        <v>44</v>
      </c>
      <c r="G25" s="10">
        <v>38</v>
      </c>
      <c r="H25" s="10">
        <v>-54</v>
      </c>
      <c r="I25" s="10">
        <v>-56</v>
      </c>
      <c r="J25" s="10">
        <v>-55</v>
      </c>
      <c r="K25" s="10">
        <v>39</v>
      </c>
      <c r="L25" s="10">
        <v>29</v>
      </c>
      <c r="M25" s="11"/>
      <c r="N25" s="17"/>
      <c r="R25" s="15"/>
      <c r="S25" s="32" t="s">
        <v>7</v>
      </c>
      <c r="T25" s="6"/>
      <c r="U25" s="7"/>
      <c r="V25" s="7"/>
      <c r="W25" s="7"/>
      <c r="X25" s="16"/>
      <c r="Y25" s="17"/>
    </row>
    <row r="26" spans="1:25" x14ac:dyDescent="0.2">
      <c r="A26" s="15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7"/>
      <c r="R26" s="15"/>
      <c r="S26" s="32" t="s">
        <v>8</v>
      </c>
      <c r="T26" s="6"/>
      <c r="U26" s="7"/>
      <c r="V26" s="7"/>
      <c r="W26" s="7"/>
      <c r="X26" s="16"/>
      <c r="Y26" s="17"/>
    </row>
    <row r="27" spans="1:25" x14ac:dyDescent="0.2">
      <c r="A27" s="15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7"/>
      <c r="R27" s="15"/>
      <c r="S27" s="32" t="s">
        <v>9</v>
      </c>
      <c r="T27" s="9"/>
      <c r="U27" s="10"/>
      <c r="V27" s="10"/>
      <c r="W27" s="10"/>
      <c r="X27" s="16"/>
      <c r="Y27" s="17"/>
    </row>
    <row r="28" spans="1:25" x14ac:dyDescent="0.2">
      <c r="A28" s="15" t="s">
        <v>12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7"/>
      <c r="R28" s="15"/>
      <c r="S28" s="16"/>
      <c r="T28" s="16"/>
      <c r="U28" s="16"/>
      <c r="V28" s="16"/>
      <c r="W28" s="16"/>
      <c r="X28" s="16"/>
      <c r="Y28" s="17"/>
    </row>
    <row r="29" spans="1:25" x14ac:dyDescent="0.2">
      <c r="A29" s="15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7"/>
      <c r="R29" s="15"/>
      <c r="S29" s="16"/>
      <c r="T29" s="16"/>
      <c r="U29" s="16"/>
      <c r="V29" s="16"/>
      <c r="W29" s="16"/>
      <c r="X29" s="16"/>
      <c r="Y29" s="17"/>
    </row>
    <row r="30" spans="1:25" x14ac:dyDescent="0.2">
      <c r="A30" s="15"/>
      <c r="B30" s="16" t="s">
        <v>13</v>
      </c>
      <c r="C30" s="16"/>
      <c r="D30" s="16"/>
      <c r="E30" s="16"/>
      <c r="F30" s="16"/>
      <c r="G30" s="16"/>
      <c r="H30" s="16"/>
      <c r="I30" s="16">
        <v>104</v>
      </c>
      <c r="J30" s="16"/>
      <c r="K30" s="16"/>
      <c r="L30" s="16"/>
      <c r="M30" s="16"/>
      <c r="N30" s="17"/>
      <c r="R30" s="15"/>
      <c r="S30" s="16"/>
      <c r="T30" s="16"/>
      <c r="U30" s="16"/>
      <c r="V30" s="16"/>
      <c r="W30" s="16"/>
      <c r="X30" s="16"/>
      <c r="Y30" s="17"/>
    </row>
    <row r="31" spans="1:25" x14ac:dyDescent="0.2">
      <c r="A31" s="15"/>
      <c r="B31" s="32">
        <v>1</v>
      </c>
      <c r="C31" s="32">
        <v>2</v>
      </c>
      <c r="D31" s="32">
        <v>3</v>
      </c>
      <c r="E31" s="32">
        <v>4</v>
      </c>
      <c r="F31" s="32">
        <v>5</v>
      </c>
      <c r="G31" s="32">
        <v>6</v>
      </c>
      <c r="H31" s="32">
        <v>7</v>
      </c>
      <c r="I31" s="32">
        <v>8</v>
      </c>
      <c r="J31" s="32">
        <v>9</v>
      </c>
      <c r="K31" s="32">
        <v>10</v>
      </c>
      <c r="L31" s="32">
        <v>11</v>
      </c>
      <c r="M31" s="32">
        <v>12</v>
      </c>
      <c r="N31" s="17"/>
      <c r="R31" s="15"/>
      <c r="S31" s="16"/>
      <c r="T31" s="16"/>
      <c r="U31" s="16"/>
      <c r="V31" s="16"/>
      <c r="W31" s="16"/>
      <c r="X31" s="16"/>
      <c r="Y31" s="17"/>
    </row>
    <row r="32" spans="1:25" x14ac:dyDescent="0.2">
      <c r="A32" s="33" t="s">
        <v>2</v>
      </c>
      <c r="B32" s="3">
        <f>B18 + 104</f>
        <v>27</v>
      </c>
      <c r="C32" s="3">
        <f t="shared" ref="C32:M32" si="0">C18 + 104</f>
        <v>0</v>
      </c>
      <c r="D32" s="3">
        <f t="shared" si="0"/>
        <v>19</v>
      </c>
      <c r="E32" s="3">
        <f t="shared" si="0"/>
        <v>65</v>
      </c>
      <c r="F32" s="3">
        <f t="shared" si="0"/>
        <v>65</v>
      </c>
      <c r="G32" s="3">
        <f t="shared" si="0"/>
        <v>66</v>
      </c>
      <c r="H32" s="3">
        <f t="shared" si="0"/>
        <v>81</v>
      </c>
      <c r="I32" s="3">
        <f t="shared" si="0"/>
        <v>95</v>
      </c>
      <c r="J32" s="3">
        <f t="shared" si="0"/>
        <v>59</v>
      </c>
      <c r="K32" s="3">
        <f t="shared" si="0"/>
        <v>50</v>
      </c>
      <c r="L32" s="3">
        <f t="shared" si="0"/>
        <v>43</v>
      </c>
      <c r="M32" s="3">
        <f t="shared" si="0"/>
        <v>50</v>
      </c>
      <c r="N32" s="17"/>
      <c r="R32" s="15"/>
      <c r="S32" s="16"/>
      <c r="T32" s="16"/>
      <c r="U32" s="16"/>
      <c r="V32" s="16"/>
      <c r="W32" s="16"/>
      <c r="X32" s="16"/>
      <c r="Y32" s="17"/>
    </row>
    <row r="33" spans="1:25" x14ac:dyDescent="0.2">
      <c r="A33" s="33" t="s">
        <v>3</v>
      </c>
      <c r="B33" s="3">
        <f t="shared" ref="B33:M33" si="1">B19 + 104</f>
        <v>40</v>
      </c>
      <c r="C33" s="3">
        <f t="shared" si="1"/>
        <v>34</v>
      </c>
      <c r="D33" s="3">
        <f t="shared" si="1"/>
        <v>43</v>
      </c>
      <c r="E33" s="3">
        <f t="shared" si="1"/>
        <v>51</v>
      </c>
      <c r="F33" s="3">
        <f t="shared" si="1"/>
        <v>54</v>
      </c>
      <c r="G33" s="3">
        <f t="shared" si="1"/>
        <v>63</v>
      </c>
      <c r="H33" s="3">
        <f t="shared" si="1"/>
        <v>7006</v>
      </c>
      <c r="I33" s="3">
        <f t="shared" si="1"/>
        <v>4361</v>
      </c>
      <c r="J33" s="3">
        <f t="shared" si="1"/>
        <v>5951</v>
      </c>
      <c r="K33" s="3">
        <f t="shared" si="1"/>
        <v>56</v>
      </c>
      <c r="L33" s="3">
        <f t="shared" si="1"/>
        <v>63</v>
      </c>
      <c r="M33" s="3">
        <f t="shared" si="1"/>
        <v>60</v>
      </c>
      <c r="N33" s="17"/>
      <c r="R33" s="15"/>
      <c r="S33" s="16"/>
      <c r="T33" s="16"/>
      <c r="U33" s="16"/>
      <c r="V33" s="16"/>
      <c r="W33" s="16"/>
      <c r="X33" s="16"/>
      <c r="Y33" s="17"/>
    </row>
    <row r="34" spans="1:25" x14ac:dyDescent="0.2">
      <c r="A34" s="33" t="s">
        <v>4</v>
      </c>
      <c r="B34" s="3">
        <f t="shared" ref="B34:M34" si="2">B20 + 104</f>
        <v>7</v>
      </c>
      <c r="C34" s="3">
        <f t="shared" si="2"/>
        <v>19</v>
      </c>
      <c r="D34" s="3">
        <f t="shared" si="2"/>
        <v>17</v>
      </c>
      <c r="E34" s="3">
        <f t="shared" si="2"/>
        <v>71</v>
      </c>
      <c r="F34" s="3">
        <f t="shared" si="2"/>
        <v>68</v>
      </c>
      <c r="G34" s="3">
        <f t="shared" si="2"/>
        <v>68</v>
      </c>
      <c r="H34" s="3">
        <f t="shared" si="2"/>
        <v>77</v>
      </c>
      <c r="I34" s="3">
        <f t="shared" si="2"/>
        <v>76</v>
      </c>
      <c r="J34" s="3">
        <f t="shared" si="2"/>
        <v>76</v>
      </c>
      <c r="K34" s="3">
        <f t="shared" si="2"/>
        <v>58</v>
      </c>
      <c r="L34" s="3">
        <f t="shared" si="2"/>
        <v>63</v>
      </c>
      <c r="M34" s="3">
        <f t="shared" si="2"/>
        <v>58</v>
      </c>
      <c r="N34" s="17"/>
      <c r="R34" s="15"/>
      <c r="S34" s="16"/>
      <c r="T34" s="16"/>
      <c r="U34" s="16"/>
      <c r="V34" s="16"/>
      <c r="W34" s="16"/>
      <c r="X34" s="16"/>
      <c r="Y34" s="17"/>
    </row>
    <row r="35" spans="1:25" x14ac:dyDescent="0.2">
      <c r="A35" s="33" t="s">
        <v>5</v>
      </c>
      <c r="B35" s="3">
        <f t="shared" ref="B35:M35" si="3">B21 + 104</f>
        <v>18</v>
      </c>
      <c r="C35" s="3">
        <f t="shared" si="3"/>
        <v>15</v>
      </c>
      <c r="D35" s="3">
        <f t="shared" si="3"/>
        <v>16</v>
      </c>
      <c r="E35" s="3">
        <f t="shared" si="3"/>
        <v>68</v>
      </c>
      <c r="F35" s="3">
        <f t="shared" si="3"/>
        <v>66</v>
      </c>
      <c r="G35" s="3">
        <f t="shared" si="3"/>
        <v>42</v>
      </c>
      <c r="H35" s="3">
        <f t="shared" si="3"/>
        <v>257</v>
      </c>
      <c r="I35" s="3">
        <f t="shared" si="3"/>
        <v>40</v>
      </c>
      <c r="J35" s="3">
        <f t="shared" si="3"/>
        <v>174</v>
      </c>
      <c r="K35" s="3">
        <f t="shared" si="3"/>
        <v>27</v>
      </c>
      <c r="L35" s="3">
        <f t="shared" si="3"/>
        <v>22</v>
      </c>
      <c r="M35" s="3">
        <f t="shared" si="3"/>
        <v>50</v>
      </c>
      <c r="N35" s="17"/>
      <c r="R35" s="15"/>
      <c r="S35" s="16"/>
      <c r="T35" s="16"/>
      <c r="U35" s="16"/>
      <c r="V35" s="16"/>
      <c r="W35" s="16"/>
      <c r="X35" s="16"/>
      <c r="Y35" s="17"/>
    </row>
    <row r="36" spans="1:25" x14ac:dyDescent="0.2">
      <c r="A36" s="33" t="s">
        <v>6</v>
      </c>
      <c r="B36" s="3">
        <f t="shared" ref="B36:M36" si="4">B22 + 104</f>
        <v>122</v>
      </c>
      <c r="C36" s="3">
        <f t="shared" si="4"/>
        <v>118</v>
      </c>
      <c r="D36" s="3">
        <f t="shared" si="4"/>
        <v>112</v>
      </c>
      <c r="E36" s="3">
        <f t="shared" si="4"/>
        <v>124</v>
      </c>
      <c r="F36" s="3">
        <f t="shared" si="4"/>
        <v>117</v>
      </c>
      <c r="G36" s="3">
        <f t="shared" si="4"/>
        <v>122</v>
      </c>
      <c r="H36" s="3">
        <f t="shared" si="4"/>
        <v>40</v>
      </c>
      <c r="I36" s="3">
        <f t="shared" si="4"/>
        <v>43</v>
      </c>
      <c r="J36" s="3">
        <f t="shared" si="4"/>
        <v>45</v>
      </c>
      <c r="K36" s="3">
        <f t="shared" si="4"/>
        <v>141</v>
      </c>
      <c r="L36" s="3">
        <f t="shared" si="4"/>
        <v>126</v>
      </c>
      <c r="M36" s="3">
        <f t="shared" si="4"/>
        <v>104</v>
      </c>
      <c r="N36" s="17"/>
      <c r="P36" s="16"/>
      <c r="R36" s="15"/>
      <c r="S36" s="16"/>
      <c r="T36" s="16"/>
      <c r="U36" s="16"/>
      <c r="V36" s="16"/>
      <c r="W36" s="16"/>
      <c r="X36" s="16"/>
      <c r="Y36" s="17"/>
    </row>
    <row r="37" spans="1:25" x14ac:dyDescent="0.2">
      <c r="A37" s="33" t="s">
        <v>7</v>
      </c>
      <c r="B37" s="3">
        <f t="shared" ref="B37:M37" si="5">B23 + 104</f>
        <v>947</v>
      </c>
      <c r="C37" s="3">
        <f t="shared" si="5"/>
        <v>936</v>
      </c>
      <c r="D37" s="3">
        <f t="shared" si="5"/>
        <v>924</v>
      </c>
      <c r="E37" s="3">
        <f t="shared" si="5"/>
        <v>111</v>
      </c>
      <c r="F37" s="3">
        <f t="shared" si="5"/>
        <v>118</v>
      </c>
      <c r="G37" s="3">
        <f t="shared" si="5"/>
        <v>120</v>
      </c>
      <c r="H37" s="3">
        <f t="shared" si="5"/>
        <v>1026</v>
      </c>
      <c r="I37" s="3">
        <f t="shared" si="5"/>
        <v>1152</v>
      </c>
      <c r="J37" s="3">
        <f t="shared" si="5"/>
        <v>1433</v>
      </c>
      <c r="K37" s="3">
        <f t="shared" si="5"/>
        <v>123</v>
      </c>
      <c r="L37" s="3">
        <f t="shared" si="5"/>
        <v>145</v>
      </c>
      <c r="M37" s="3">
        <f t="shared" si="5"/>
        <v>104</v>
      </c>
      <c r="N37" s="17"/>
      <c r="R37" s="15"/>
      <c r="S37" s="16"/>
      <c r="T37" s="16"/>
      <c r="U37" s="16"/>
      <c r="V37" s="16"/>
      <c r="W37" s="16"/>
      <c r="X37" s="16"/>
      <c r="Y37" s="17"/>
    </row>
    <row r="38" spans="1:25" x14ac:dyDescent="0.2">
      <c r="A38" s="33" t="s">
        <v>8</v>
      </c>
      <c r="B38" s="3">
        <f t="shared" ref="B38:M38" si="6">B24 + 104</f>
        <v>162</v>
      </c>
      <c r="C38" s="3">
        <f t="shared" si="6"/>
        <v>165</v>
      </c>
      <c r="D38" s="3">
        <f t="shared" si="6"/>
        <v>160</v>
      </c>
      <c r="E38" s="3">
        <f t="shared" si="6"/>
        <v>109</v>
      </c>
      <c r="F38" s="3">
        <f t="shared" si="6"/>
        <v>115</v>
      </c>
      <c r="G38" s="3">
        <f t="shared" si="6"/>
        <v>117</v>
      </c>
      <c r="H38" s="3">
        <f t="shared" si="6"/>
        <v>38</v>
      </c>
      <c r="I38" s="3">
        <f t="shared" si="6"/>
        <v>35</v>
      </c>
      <c r="J38" s="3">
        <f t="shared" si="6"/>
        <v>46</v>
      </c>
      <c r="K38" s="3">
        <f t="shared" si="6"/>
        <v>112</v>
      </c>
      <c r="L38" s="3">
        <f t="shared" si="6"/>
        <v>171</v>
      </c>
      <c r="M38" s="3">
        <f t="shared" si="6"/>
        <v>104</v>
      </c>
      <c r="N38" s="17"/>
      <c r="R38" s="15"/>
      <c r="S38" s="16"/>
      <c r="T38" s="16"/>
      <c r="U38" s="16"/>
      <c r="V38" s="16"/>
      <c r="W38" s="16"/>
      <c r="X38" s="16"/>
      <c r="Y38" s="17"/>
    </row>
    <row r="39" spans="1:25" x14ac:dyDescent="0.2">
      <c r="A39" s="33" t="s">
        <v>9</v>
      </c>
      <c r="B39" s="3">
        <f t="shared" ref="B39:M39" si="7">B25 + 104</f>
        <v>151</v>
      </c>
      <c r="C39" s="3">
        <f t="shared" si="7"/>
        <v>145</v>
      </c>
      <c r="D39" s="3">
        <f t="shared" si="7"/>
        <v>147</v>
      </c>
      <c r="E39" s="3">
        <f t="shared" si="7"/>
        <v>148</v>
      </c>
      <c r="F39" s="3">
        <f t="shared" si="7"/>
        <v>148</v>
      </c>
      <c r="G39" s="3">
        <f t="shared" si="7"/>
        <v>142</v>
      </c>
      <c r="H39" s="3">
        <f t="shared" si="7"/>
        <v>50</v>
      </c>
      <c r="I39" s="3">
        <f t="shared" si="7"/>
        <v>48</v>
      </c>
      <c r="J39" s="3">
        <f t="shared" si="7"/>
        <v>49</v>
      </c>
      <c r="K39" s="3">
        <f t="shared" si="7"/>
        <v>143</v>
      </c>
      <c r="L39" s="3">
        <f t="shared" si="7"/>
        <v>133</v>
      </c>
      <c r="M39" s="3">
        <f t="shared" si="7"/>
        <v>104</v>
      </c>
      <c r="N39" s="17"/>
      <c r="R39" s="15"/>
      <c r="S39" s="16"/>
      <c r="T39" s="16"/>
      <c r="U39" s="16"/>
      <c r="V39" s="16"/>
      <c r="W39" s="16"/>
      <c r="X39" s="16"/>
      <c r="Y39" s="17"/>
    </row>
    <row r="40" spans="1:25" x14ac:dyDescent="0.2">
      <c r="A40" s="15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7"/>
      <c r="R40" s="15"/>
      <c r="S40" s="16"/>
      <c r="T40" s="16"/>
      <c r="U40" s="16"/>
      <c r="V40" s="16"/>
      <c r="W40" s="16"/>
      <c r="X40" s="16"/>
      <c r="Y40" s="17"/>
    </row>
    <row r="41" spans="1:25" x14ac:dyDescent="0.2">
      <c r="A41" s="15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7"/>
      <c r="R41" s="15"/>
      <c r="S41" s="16"/>
      <c r="T41" s="16"/>
      <c r="U41" s="16"/>
      <c r="V41" s="16"/>
      <c r="W41" s="16"/>
      <c r="X41" s="16"/>
      <c r="Y41" s="17"/>
    </row>
    <row r="42" spans="1:25" x14ac:dyDescent="0.2">
      <c r="A42" s="34" t="s">
        <v>11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7"/>
      <c r="R42" s="15"/>
      <c r="S42" s="16"/>
      <c r="T42" s="16"/>
      <c r="U42" s="16"/>
      <c r="V42" s="16"/>
      <c r="W42" s="16"/>
      <c r="X42" s="16"/>
      <c r="Y42" s="17"/>
    </row>
    <row r="43" spans="1:25" x14ac:dyDescent="0.2">
      <c r="A43" s="15"/>
      <c r="B43" s="32">
        <v>1</v>
      </c>
      <c r="C43" s="32">
        <v>2</v>
      </c>
      <c r="D43" s="32">
        <v>3</v>
      </c>
      <c r="E43" s="32">
        <v>4</v>
      </c>
      <c r="F43" s="32">
        <v>5</v>
      </c>
      <c r="G43" s="32">
        <v>6</v>
      </c>
      <c r="H43" s="32">
        <v>7</v>
      </c>
      <c r="I43" s="32">
        <v>8</v>
      </c>
      <c r="J43" s="32">
        <v>9</v>
      </c>
      <c r="K43" s="32">
        <v>10</v>
      </c>
      <c r="L43" s="32">
        <v>11</v>
      </c>
      <c r="M43" s="32">
        <v>12</v>
      </c>
      <c r="N43" s="17"/>
      <c r="R43" s="15"/>
      <c r="S43" s="12" t="s">
        <v>11</v>
      </c>
      <c r="T43" s="16"/>
      <c r="U43" s="16"/>
      <c r="V43" s="16"/>
      <c r="W43" s="16"/>
      <c r="X43" s="16"/>
      <c r="Y43" s="17"/>
    </row>
    <row r="44" spans="1:25" x14ac:dyDescent="0.2">
      <c r="A44" s="33" t="s">
        <v>2</v>
      </c>
      <c r="B44" s="77">
        <f>SUM(B32/B7)</f>
        <v>10.617381046008651</v>
      </c>
      <c r="C44" s="77">
        <f>SUM(C32/C7)</f>
        <v>0</v>
      </c>
      <c r="D44" s="77">
        <f t="shared" ref="D44:M44" si="8">SUM(D32/D7)</f>
        <v>7.9431438127090308</v>
      </c>
      <c r="E44" s="80">
        <f t="shared" si="8"/>
        <v>23.783388218075373</v>
      </c>
      <c r="F44" s="80">
        <f t="shared" si="8"/>
        <v>38.598574821852736</v>
      </c>
      <c r="G44" s="80">
        <f t="shared" si="8"/>
        <v>37.606837606837608</v>
      </c>
      <c r="H44" s="83">
        <f t="shared" si="8"/>
        <v>48.532055122828041</v>
      </c>
      <c r="I44" s="83">
        <f t="shared" si="8"/>
        <v>51.546391752577321</v>
      </c>
      <c r="J44" s="83">
        <f t="shared" si="8"/>
        <v>34.746760895170787</v>
      </c>
      <c r="K44" s="86">
        <f t="shared" si="8"/>
        <v>30.229746070133011</v>
      </c>
      <c r="L44" s="86">
        <f t="shared" si="8"/>
        <v>25.717703349282299</v>
      </c>
      <c r="M44" s="86">
        <f t="shared" si="8"/>
        <v>28.620492272467086</v>
      </c>
      <c r="N44" s="17"/>
      <c r="R44" s="15"/>
      <c r="S44" s="16"/>
      <c r="T44" s="32">
        <v>1</v>
      </c>
      <c r="U44" s="32">
        <v>2</v>
      </c>
      <c r="V44" s="32">
        <v>3</v>
      </c>
      <c r="W44" s="32">
        <v>4</v>
      </c>
      <c r="X44" s="16"/>
      <c r="Y44" s="17"/>
    </row>
    <row r="45" spans="1:25" x14ac:dyDescent="0.2">
      <c r="A45" s="33" t="s">
        <v>3</v>
      </c>
      <c r="B45" s="77">
        <f t="shared" ref="B45:M45" si="9">SUM(B33/B8)</f>
        <v>17.761989342806395</v>
      </c>
      <c r="C45" s="77">
        <f t="shared" si="9"/>
        <v>16.504854368932037</v>
      </c>
      <c r="D45" s="77">
        <f t="shared" si="9"/>
        <v>17.746595130004128</v>
      </c>
      <c r="E45" s="80">
        <f t="shared" si="9"/>
        <v>23.00405953991881</v>
      </c>
      <c r="F45" s="80">
        <f t="shared" si="9"/>
        <v>29.817780231916068</v>
      </c>
      <c r="G45" s="80">
        <f t="shared" si="9"/>
        <v>34.768211920529801</v>
      </c>
      <c r="H45" s="83">
        <f t="shared" si="9"/>
        <v>2283.5723598435461</v>
      </c>
      <c r="I45" s="83">
        <f t="shared" si="9"/>
        <v>2071.7339667458432</v>
      </c>
      <c r="J45" s="83">
        <f t="shared" si="9"/>
        <v>2376.597444089457</v>
      </c>
      <c r="K45" s="86">
        <f t="shared" si="9"/>
        <v>36.0592401802962</v>
      </c>
      <c r="L45" s="86">
        <f t="shared" si="9"/>
        <v>38.650306748466264</v>
      </c>
      <c r="M45" s="86">
        <f t="shared" si="9"/>
        <v>35.842293906810035</v>
      </c>
      <c r="N45" s="17"/>
      <c r="R45" s="15"/>
      <c r="S45" s="32" t="s">
        <v>2</v>
      </c>
      <c r="T45" s="91">
        <f t="shared" ref="T45:W48" si="10">SUM(T20/T9)</f>
        <v>56.687662097072995</v>
      </c>
      <c r="U45" s="92">
        <f t="shared" si="10"/>
        <v>326.4996203492787</v>
      </c>
      <c r="V45" s="93">
        <f t="shared" si="10"/>
        <v>302.7006751687922</v>
      </c>
      <c r="W45" s="94">
        <f t="shared" si="10"/>
        <v>37.681159420289859</v>
      </c>
      <c r="X45" s="16"/>
      <c r="Y45" s="17"/>
    </row>
    <row r="46" spans="1:25" x14ac:dyDescent="0.2">
      <c r="A46" s="33" t="s">
        <v>4</v>
      </c>
      <c r="B46" s="77">
        <f t="shared" ref="B46:M46" si="11">SUM(B34/B9)</f>
        <v>3.6194415718717683</v>
      </c>
      <c r="C46" s="77">
        <f t="shared" si="11"/>
        <v>9.7686375321336758</v>
      </c>
      <c r="D46" s="77">
        <f t="shared" si="11"/>
        <v>8.3620265617314313</v>
      </c>
      <c r="E46" s="80">
        <f t="shared" si="11"/>
        <v>27.466150870406189</v>
      </c>
      <c r="F46" s="80">
        <f t="shared" si="11"/>
        <v>35.509138381201041</v>
      </c>
      <c r="G46" s="80">
        <f t="shared" si="11"/>
        <v>32.945736434108525</v>
      </c>
      <c r="H46" s="83">
        <f t="shared" si="11"/>
        <v>37.542662116040951</v>
      </c>
      <c r="I46" s="83">
        <f t="shared" si="11"/>
        <v>37.698412698412696</v>
      </c>
      <c r="J46" s="83">
        <f t="shared" si="11"/>
        <v>35.747883349012234</v>
      </c>
      <c r="K46" s="86">
        <f t="shared" si="11"/>
        <v>37.013401403956607</v>
      </c>
      <c r="L46" s="86">
        <f t="shared" si="11"/>
        <v>39.747634069400632</v>
      </c>
      <c r="M46" s="86">
        <f t="shared" si="11"/>
        <v>39.536468984321743</v>
      </c>
      <c r="N46" s="17"/>
      <c r="R46" s="15"/>
      <c r="S46" s="32" t="s">
        <v>3</v>
      </c>
      <c r="T46" s="91">
        <f t="shared" si="10"/>
        <v>57.851239669421489</v>
      </c>
      <c r="U46" s="92">
        <f t="shared" si="10"/>
        <v>263.02274394717534</v>
      </c>
      <c r="V46" s="93">
        <f t="shared" si="10"/>
        <v>257.90844808336436</v>
      </c>
      <c r="W46" s="94">
        <f t="shared" si="10"/>
        <v>36.144578313253007</v>
      </c>
      <c r="X46" s="16"/>
      <c r="Y46" s="17"/>
    </row>
    <row r="47" spans="1:25" x14ac:dyDescent="0.2">
      <c r="A47" s="33" t="s">
        <v>5</v>
      </c>
      <c r="B47" s="77">
        <f t="shared" ref="B47:M47" si="12">SUM(B35/B10)</f>
        <v>8.5918854415274453</v>
      </c>
      <c r="C47" s="77">
        <f t="shared" si="12"/>
        <v>7.4404761904761907</v>
      </c>
      <c r="D47" s="77">
        <f t="shared" si="12"/>
        <v>8.3989501312335957</v>
      </c>
      <c r="E47" s="80">
        <f t="shared" si="12"/>
        <v>30.357142857142854</v>
      </c>
      <c r="F47" s="80">
        <f t="shared" si="12"/>
        <v>35.733622089875475</v>
      </c>
      <c r="G47" s="80">
        <f t="shared" si="12"/>
        <v>22.678185745140389</v>
      </c>
      <c r="H47" s="83">
        <f t="shared" si="12"/>
        <v>120.94117647058823</v>
      </c>
      <c r="I47" s="83">
        <f t="shared" si="12"/>
        <v>25.173064820641915</v>
      </c>
      <c r="J47" s="83">
        <f t="shared" si="12"/>
        <v>92.503987240829346</v>
      </c>
      <c r="K47" s="86">
        <f t="shared" si="12"/>
        <v>16.493585827733661</v>
      </c>
      <c r="L47" s="86">
        <f t="shared" si="12"/>
        <v>12.895662368112545</v>
      </c>
      <c r="M47" s="86">
        <f t="shared" si="12"/>
        <v>31.505986137366101</v>
      </c>
      <c r="N47" s="17"/>
      <c r="R47" s="15"/>
      <c r="S47" s="32" t="s">
        <v>4</v>
      </c>
      <c r="T47" s="91">
        <f t="shared" si="10"/>
        <v>64.320388349514559</v>
      </c>
      <c r="U47" s="92">
        <f t="shared" si="10"/>
        <v>359.40803382663847</v>
      </c>
      <c r="V47" s="93">
        <f t="shared" si="10"/>
        <v>353.97096498719043</v>
      </c>
      <c r="W47" s="94">
        <f t="shared" si="10"/>
        <v>28.665028665028665</v>
      </c>
      <c r="X47" s="16"/>
      <c r="Y47" s="17"/>
    </row>
    <row r="48" spans="1:25" x14ac:dyDescent="0.2">
      <c r="A48" s="33" t="s">
        <v>6</v>
      </c>
      <c r="B48" s="78">
        <f t="shared" ref="B48:L48" si="13">SUM(B36/B11)</f>
        <v>69.200226885989792</v>
      </c>
      <c r="C48" s="78">
        <f t="shared" si="13"/>
        <v>67.544361763022323</v>
      </c>
      <c r="D48" s="78">
        <f t="shared" si="13"/>
        <v>64.441887226697347</v>
      </c>
      <c r="E48" s="81">
        <f t="shared" si="13"/>
        <v>54.601497137824751</v>
      </c>
      <c r="F48" s="81">
        <f t="shared" si="13"/>
        <v>51.838723969871509</v>
      </c>
      <c r="G48" s="81">
        <f t="shared" si="13"/>
        <v>53.415061295971981</v>
      </c>
      <c r="H48" s="84">
        <f t="shared" si="13"/>
        <v>18.509949097639982</v>
      </c>
      <c r="I48" s="84">
        <f t="shared" si="13"/>
        <v>19.119608714984437</v>
      </c>
      <c r="J48" s="84">
        <f t="shared" si="13"/>
        <v>19.771528998242534</v>
      </c>
      <c r="K48" s="35">
        <f t="shared" si="13"/>
        <v>65.673032137866798</v>
      </c>
      <c r="L48" s="26">
        <f t="shared" si="13"/>
        <v>67.164179104477611</v>
      </c>
      <c r="M48" s="16"/>
      <c r="N48" s="17"/>
      <c r="R48" s="15"/>
      <c r="S48" s="32" t="s">
        <v>5</v>
      </c>
      <c r="T48" s="91">
        <f t="shared" si="10"/>
        <v>58.800315706393057</v>
      </c>
      <c r="U48" s="92">
        <f t="shared" si="10"/>
        <v>346.33757961783442</v>
      </c>
      <c r="V48" s="93">
        <f t="shared" si="10"/>
        <v>337.5382262996942</v>
      </c>
      <c r="W48" s="94">
        <f t="shared" si="10"/>
        <v>38.697318007662837</v>
      </c>
      <c r="X48" s="16"/>
      <c r="Y48" s="17"/>
    </row>
    <row r="49" spans="1:25" x14ac:dyDescent="0.2">
      <c r="A49" s="33" t="s">
        <v>7</v>
      </c>
      <c r="B49" s="78">
        <f t="shared" ref="B49:L49" si="14">SUM(B37/B12)</f>
        <v>510.23706896551721</v>
      </c>
      <c r="C49" s="78">
        <f t="shared" si="14"/>
        <v>557.47468731387733</v>
      </c>
      <c r="D49" s="78">
        <f t="shared" si="14"/>
        <v>562.3858794887401</v>
      </c>
      <c r="E49" s="81">
        <f t="shared" si="14"/>
        <v>50.546448087431692</v>
      </c>
      <c r="F49" s="81">
        <f t="shared" si="14"/>
        <v>53.105310531053107</v>
      </c>
      <c r="G49" s="81">
        <f t="shared" si="14"/>
        <v>53.215077605321511</v>
      </c>
      <c r="H49" s="84">
        <f t="shared" si="14"/>
        <v>402.82685512367487</v>
      </c>
      <c r="I49" s="84">
        <f t="shared" si="14"/>
        <v>439.69465648854958</v>
      </c>
      <c r="J49" s="84">
        <f t="shared" si="14"/>
        <v>555.4263565891473</v>
      </c>
      <c r="K49" s="35">
        <f t="shared" si="14"/>
        <v>60.501721593703891</v>
      </c>
      <c r="L49" s="26">
        <f t="shared" si="14"/>
        <v>73.828920570264771</v>
      </c>
      <c r="M49" s="16"/>
      <c r="N49" s="17"/>
      <c r="R49" s="15"/>
      <c r="X49" s="16"/>
      <c r="Y49" s="17"/>
    </row>
    <row r="50" spans="1:25" x14ac:dyDescent="0.2">
      <c r="A50" s="33" t="s">
        <v>8</v>
      </c>
      <c r="B50" s="78">
        <f t="shared" ref="B50:L51" si="15">SUM(B38/B13)</f>
        <v>87.900162778079221</v>
      </c>
      <c r="C50" s="78">
        <f t="shared" si="15"/>
        <v>86.1169102296451</v>
      </c>
      <c r="D50" s="78">
        <f t="shared" si="15"/>
        <v>91.848450057405287</v>
      </c>
      <c r="E50" s="81">
        <f t="shared" si="15"/>
        <v>51.029962546816478</v>
      </c>
      <c r="F50" s="81">
        <f t="shared" si="15"/>
        <v>53.939962476547841</v>
      </c>
      <c r="G50" s="81">
        <f t="shared" si="15"/>
        <v>57.60709010339734</v>
      </c>
      <c r="H50" s="84">
        <f t="shared" si="15"/>
        <v>19.916142557651991</v>
      </c>
      <c r="I50" s="84">
        <f t="shared" si="15"/>
        <v>16.965584100824042</v>
      </c>
      <c r="J50" s="84">
        <f t="shared" si="15"/>
        <v>23.092369477911646</v>
      </c>
      <c r="K50" s="35">
        <f t="shared" si="15"/>
        <v>97.222222222222229</v>
      </c>
      <c r="L50" s="26">
        <f t="shared" si="15"/>
        <v>84.821428571428569</v>
      </c>
      <c r="M50" s="16"/>
      <c r="N50" s="17"/>
      <c r="R50" s="15"/>
      <c r="X50" s="16"/>
      <c r="Y50" s="17"/>
    </row>
    <row r="51" spans="1:25" ht="16" thickBot="1" x14ac:dyDescent="0.25">
      <c r="A51" s="36" t="s">
        <v>9</v>
      </c>
      <c r="B51" s="79">
        <f>SUM(B39/B14)</f>
        <v>87.031700288184439</v>
      </c>
      <c r="C51" s="79">
        <f>SUM(C39/C14)</f>
        <v>74.168797953964187</v>
      </c>
      <c r="D51" s="79">
        <f t="shared" si="15"/>
        <v>81.576026637069916</v>
      </c>
      <c r="E51" s="82">
        <f t="shared" si="15"/>
        <v>63.903281519861835</v>
      </c>
      <c r="F51" s="82">
        <f t="shared" si="15"/>
        <v>60.805258833196383</v>
      </c>
      <c r="G51" s="82">
        <f t="shared" si="15"/>
        <v>60.220525869380829</v>
      </c>
      <c r="H51" s="85">
        <f t="shared" si="15"/>
        <v>24.154589371980677</v>
      </c>
      <c r="I51" s="85">
        <f t="shared" si="15"/>
        <v>20.969855832241151</v>
      </c>
      <c r="J51" s="85">
        <f t="shared" si="15"/>
        <v>21.633554083885208</v>
      </c>
      <c r="K51" s="37">
        <f t="shared" si="15"/>
        <v>61.373390557939913</v>
      </c>
      <c r="L51" s="27">
        <f t="shared" si="15"/>
        <v>63.152896486229821</v>
      </c>
      <c r="M51" s="19"/>
      <c r="N51" s="20"/>
      <c r="R51" s="18"/>
      <c r="S51" s="19"/>
      <c r="T51" s="19"/>
      <c r="U51" s="19"/>
      <c r="V51" s="19"/>
      <c r="W51" s="19"/>
      <c r="X51" s="19"/>
      <c r="Y51" s="20"/>
    </row>
    <row r="52" spans="1:25" ht="16" thickBot="1" x14ac:dyDescent="0.25"/>
    <row r="53" spans="1:25" x14ac:dyDescent="0.2">
      <c r="A53" s="21" t="s">
        <v>116</v>
      </c>
      <c r="B53" s="13"/>
      <c r="C53" s="13"/>
      <c r="D53" s="13"/>
      <c r="E53" s="13"/>
      <c r="F53" s="13"/>
      <c r="G53" s="13"/>
      <c r="H53" s="14"/>
      <c r="I53" s="106" t="s">
        <v>15</v>
      </c>
      <c r="J53" s="13"/>
      <c r="K53" s="13"/>
      <c r="L53" s="13"/>
      <c r="M53" s="13"/>
      <c r="N53" s="14"/>
    </row>
    <row r="54" spans="1:25" ht="225" x14ac:dyDescent="0.2">
      <c r="A54" s="107"/>
      <c r="B54" s="64" t="s">
        <v>100</v>
      </c>
      <c r="C54" s="53" t="s">
        <v>98</v>
      </c>
      <c r="D54" s="54" t="s">
        <v>101</v>
      </c>
      <c r="E54" s="55" t="s">
        <v>99</v>
      </c>
      <c r="F54" s="56" t="s">
        <v>102</v>
      </c>
      <c r="G54" s="57" t="s">
        <v>103</v>
      </c>
      <c r="H54" s="102" t="s">
        <v>104</v>
      </c>
      <c r="I54" s="100" t="s">
        <v>117</v>
      </c>
      <c r="J54" s="60" t="s">
        <v>118</v>
      </c>
      <c r="K54" s="68" t="s">
        <v>110</v>
      </c>
      <c r="L54" s="69" t="s">
        <v>111</v>
      </c>
      <c r="M54" s="70" t="s">
        <v>112</v>
      </c>
      <c r="N54" s="101" t="s">
        <v>113</v>
      </c>
    </row>
    <row r="55" spans="1:25" ht="30" x14ac:dyDescent="0.2">
      <c r="A55" s="22" t="s">
        <v>14</v>
      </c>
      <c r="B55" s="77">
        <f>AVERAGE(B44:D44)</f>
        <v>6.1868416195725606</v>
      </c>
      <c r="C55" s="80">
        <f>AVERAGE(E44:G44)</f>
        <v>33.329600215588577</v>
      </c>
      <c r="D55" s="83">
        <f>AVERAGE(H44:J44)</f>
        <v>44.941735923525385</v>
      </c>
      <c r="E55" s="86">
        <f>AVERAGE(K44:M44)</f>
        <v>28.189313897294131</v>
      </c>
      <c r="F55" s="78">
        <f>AVERAGE(B48:D48)</f>
        <v>67.062158625236478</v>
      </c>
      <c r="G55" s="81">
        <f>AVERAGE(E48:G48)</f>
        <v>53.285094134556083</v>
      </c>
      <c r="H55" s="89">
        <f>AVERAGE(H48:J48)</f>
        <v>19.133695603622318</v>
      </c>
      <c r="I55" s="24">
        <f t="shared" ref="I55:J58" si="16">K48</f>
        <v>65.673032137866798</v>
      </c>
      <c r="J55" s="26">
        <f t="shared" si="16"/>
        <v>67.164179104477611</v>
      </c>
      <c r="K55" s="91">
        <f t="shared" ref="K55:N58" si="17">T45</f>
        <v>56.687662097072995</v>
      </c>
      <c r="L55" s="92">
        <f t="shared" si="17"/>
        <v>326.4996203492787</v>
      </c>
      <c r="M55" s="93">
        <f t="shared" si="17"/>
        <v>302.7006751687922</v>
      </c>
      <c r="N55" s="98">
        <f t="shared" si="17"/>
        <v>37.681159420289859</v>
      </c>
    </row>
    <row r="56" spans="1:25" ht="30" x14ac:dyDescent="0.2">
      <c r="A56" s="22" t="s">
        <v>108</v>
      </c>
      <c r="B56" s="77">
        <f>AVERAGE(B45:D45)</f>
        <v>17.337812947247517</v>
      </c>
      <c r="C56" s="80">
        <f t="shared" ref="C56:C58" si="18">AVERAGE(E45:G45)</f>
        <v>29.196683897454893</v>
      </c>
      <c r="D56" s="83">
        <f>AVERAGE(H45:J45)</f>
        <v>2243.9679235596154</v>
      </c>
      <c r="E56" s="86">
        <f t="shared" ref="E56:E58" si="19">AVERAGE(K45:M45)</f>
        <v>36.850613611857504</v>
      </c>
      <c r="F56" s="78">
        <f>AVERAGE(B49:D49)</f>
        <v>543.36587858937821</v>
      </c>
      <c r="G56" s="81">
        <f>AVERAGE(E49:G49)</f>
        <v>52.288945407935437</v>
      </c>
      <c r="H56" s="89">
        <f>AVERAGE(H49:J49)</f>
        <v>465.98262273379061</v>
      </c>
      <c r="I56" s="24">
        <f t="shared" si="16"/>
        <v>60.501721593703891</v>
      </c>
      <c r="J56" s="26">
        <f t="shared" si="16"/>
        <v>73.828920570264771</v>
      </c>
      <c r="K56" s="91">
        <f t="shared" si="17"/>
        <v>57.851239669421489</v>
      </c>
      <c r="L56" s="92">
        <f t="shared" si="17"/>
        <v>263.02274394717534</v>
      </c>
      <c r="M56" s="93">
        <f t="shared" si="17"/>
        <v>257.90844808336436</v>
      </c>
      <c r="N56" s="98">
        <f t="shared" si="17"/>
        <v>36.144578313253007</v>
      </c>
    </row>
    <row r="57" spans="1:25" ht="30" x14ac:dyDescent="0.2">
      <c r="A57" s="22" t="s">
        <v>109</v>
      </c>
      <c r="B57" s="77">
        <f>AVERAGE(B46:D46)</f>
        <v>7.2500352219122917</v>
      </c>
      <c r="C57" s="80">
        <f t="shared" si="18"/>
        <v>31.973675228571921</v>
      </c>
      <c r="D57" s="83">
        <f>AVERAGE(H46:J46)</f>
        <v>36.996319387821956</v>
      </c>
      <c r="E57" s="86">
        <f t="shared" si="19"/>
        <v>38.765834819226328</v>
      </c>
      <c r="F57" s="78">
        <f>AVERAGE(B50:D50)</f>
        <v>88.621841021709869</v>
      </c>
      <c r="G57" s="81">
        <f>AVERAGE(E50:G50)</f>
        <v>54.192338375587212</v>
      </c>
      <c r="H57" s="89">
        <f>AVERAGE(H50:J50)</f>
        <v>19.991365378795894</v>
      </c>
      <c r="I57" s="24">
        <f t="shared" si="16"/>
        <v>97.222222222222229</v>
      </c>
      <c r="J57" s="26">
        <f t="shared" si="16"/>
        <v>84.821428571428569</v>
      </c>
      <c r="K57" s="91">
        <f t="shared" si="17"/>
        <v>64.320388349514559</v>
      </c>
      <c r="L57" s="92">
        <f t="shared" si="17"/>
        <v>359.40803382663847</v>
      </c>
      <c r="M57" s="93">
        <f t="shared" si="17"/>
        <v>353.97096498719043</v>
      </c>
      <c r="N57" s="98">
        <f t="shared" si="17"/>
        <v>28.665028665028665</v>
      </c>
    </row>
    <row r="58" spans="1:25" ht="31" thickBot="1" x14ac:dyDescent="0.25">
      <c r="A58" s="126" t="s">
        <v>89</v>
      </c>
      <c r="B58" s="87">
        <f>AVERAGE(B47:D47)</f>
        <v>8.1437705877457436</v>
      </c>
      <c r="C58" s="103">
        <f t="shared" si="18"/>
        <v>29.58965023071957</v>
      </c>
      <c r="D58" s="88">
        <f>AVERAGE(H47:J47)</f>
        <v>79.539409510686497</v>
      </c>
      <c r="E58" s="104">
        <f t="shared" si="19"/>
        <v>20.298411444404103</v>
      </c>
      <c r="F58" s="79">
        <f>AVERAGE(B51:D51)</f>
        <v>80.925508293072838</v>
      </c>
      <c r="G58" s="82">
        <f>AVERAGE(E51:G51)</f>
        <v>61.643022074146351</v>
      </c>
      <c r="H58" s="90">
        <f>AVERAGE(H51:J51)</f>
        <v>22.252666429369015</v>
      </c>
      <c r="I58" s="25">
        <f t="shared" si="16"/>
        <v>61.373390557939913</v>
      </c>
      <c r="J58" s="27">
        <f t="shared" si="16"/>
        <v>63.152896486229821</v>
      </c>
      <c r="K58" s="95">
        <f t="shared" si="17"/>
        <v>58.800315706393057</v>
      </c>
      <c r="L58" s="96">
        <f t="shared" si="17"/>
        <v>346.33757961783442</v>
      </c>
      <c r="M58" s="97">
        <f t="shared" si="17"/>
        <v>337.5382262996942</v>
      </c>
      <c r="N58" s="99">
        <f t="shared" si="17"/>
        <v>38.697318007662837</v>
      </c>
    </row>
    <row r="60" spans="1:25" ht="16" thickBot="1" x14ac:dyDescent="0.25"/>
    <row r="61" spans="1:25" x14ac:dyDescent="0.2">
      <c r="A61" s="124"/>
      <c r="B61" s="105" t="s">
        <v>115</v>
      </c>
      <c r="C61" s="105"/>
      <c r="D61" s="105"/>
      <c r="E61" s="105"/>
      <c r="F61" s="105"/>
      <c r="G61" s="105"/>
      <c r="H61" s="125"/>
    </row>
    <row r="62" spans="1:25" x14ac:dyDescent="0.2">
      <c r="A62" s="123"/>
      <c r="B62" s="120"/>
      <c r="C62" s="53"/>
      <c r="D62" s="54"/>
      <c r="E62" s="55"/>
      <c r="F62" s="56"/>
      <c r="G62" s="57"/>
      <c r="H62" s="102"/>
      <c r="I62" t="s">
        <v>119</v>
      </c>
    </row>
    <row r="63" spans="1:25" ht="30" x14ac:dyDescent="0.2">
      <c r="A63" s="22" t="s">
        <v>14</v>
      </c>
      <c r="B63" s="121">
        <f>_xlfn.STDEV.S(B44:D44)</f>
        <v>5.5222860406038308</v>
      </c>
      <c r="C63" s="108">
        <f>_xlfn.STDEV.S(E44:G44)</f>
        <v>8.2821197951979606</v>
      </c>
      <c r="D63" s="109">
        <f>_xlfn.STDEV.S(H44:J44)</f>
        <v>8.9568238344260216</v>
      </c>
      <c r="E63" s="110">
        <f>_xlfn.STDEV.S(K44:M44)</f>
        <v>2.286715651782719</v>
      </c>
      <c r="F63" s="111">
        <f>_xlfn.STDEV.S(B48:D48)</f>
        <v>2.4155411356188319</v>
      </c>
      <c r="G63" s="112">
        <f>_xlfn.STDEV.S(E48:G48)</f>
        <v>1.3859644626307983</v>
      </c>
      <c r="H63" s="113">
        <f>_xlfn.STDEV.S(H48:J48)</f>
        <v>0.63090791065313823</v>
      </c>
      <c r="I63" t="e">
        <f>NA()</f>
        <v>#N/A</v>
      </c>
      <c r="J63" t="e">
        <f>NA()</f>
        <v>#N/A</v>
      </c>
      <c r="K63" t="e">
        <f>NA()</f>
        <v>#N/A</v>
      </c>
      <c r="L63" t="e">
        <f>NA()</f>
        <v>#N/A</v>
      </c>
      <c r="M63" t="e">
        <f>NA()</f>
        <v>#N/A</v>
      </c>
      <c r="N63" t="e">
        <f>NA()</f>
        <v>#N/A</v>
      </c>
    </row>
    <row r="64" spans="1:25" ht="30" x14ac:dyDescent="0.2">
      <c r="A64" s="22" t="s">
        <v>108</v>
      </c>
      <c r="B64" s="121">
        <f>_xlfn.STDEV.S(B45:D45)</f>
        <v>0.7214043528694315</v>
      </c>
      <c r="C64" s="108">
        <f>_xlfn.STDEV.S(E45:G45)</f>
        <v>5.9066183896599869</v>
      </c>
      <c r="D64" s="109">
        <f>_xlfn.STDEV.S(H45:J45)</f>
        <v>156.2428189855008</v>
      </c>
      <c r="E64" s="110">
        <f>_xlfn.STDEV.S(K45:M45)</f>
        <v>1.5623501402894302</v>
      </c>
      <c r="F64" s="111">
        <f>_xlfn.STDEV.S(B49:D49)</f>
        <v>28.795285594435896</v>
      </c>
      <c r="G64" s="112">
        <f>_xlfn.STDEV.S(E49:G49)</f>
        <v>1.5100446637832965</v>
      </c>
      <c r="H64" s="113">
        <f>_xlfn.STDEV.S(H49:J49)</f>
        <v>79.623770564202928</v>
      </c>
      <c r="I64" t="e">
        <f>NA()</f>
        <v>#N/A</v>
      </c>
      <c r="J64" t="e">
        <f>NA()</f>
        <v>#N/A</v>
      </c>
      <c r="K64" t="e">
        <f>NA()</f>
        <v>#N/A</v>
      </c>
      <c r="L64" t="e">
        <f>NA()</f>
        <v>#N/A</v>
      </c>
      <c r="M64" t="e">
        <f>NA()</f>
        <v>#N/A</v>
      </c>
      <c r="N64" t="e">
        <f>NA()</f>
        <v>#N/A</v>
      </c>
    </row>
    <row r="65" spans="1:14" ht="30" x14ac:dyDescent="0.2">
      <c r="A65" s="22" t="s">
        <v>109</v>
      </c>
      <c r="B65" s="121">
        <f>_xlfn.STDEV.S(B46:D46)</f>
        <v>3.2218855184968813</v>
      </c>
      <c r="C65" s="108">
        <f>_xlfn.STDEV.S(E46:G46)</f>
        <v>4.1086602761949642</v>
      </c>
      <c r="D65" s="109">
        <f>_xlfn.STDEV.S(H46:J46)</f>
        <v>1.0839783061604482</v>
      </c>
      <c r="E65" s="110">
        <f>_xlfn.STDEV.S(K46:M46)</f>
        <v>1.5213200943603278</v>
      </c>
      <c r="F65" s="111">
        <f>_xlfn.STDEV.S(B50:D50)</f>
        <v>2.9331300371442253</v>
      </c>
      <c r="G65" s="112">
        <f>_xlfn.STDEV.S(E50:G50)</f>
        <v>3.2958188541993305</v>
      </c>
      <c r="H65" s="113">
        <f>_xlfn.STDEV.S(H50:J50)</f>
        <v>3.0640852825662743</v>
      </c>
      <c r="I65" t="e">
        <f>NA()</f>
        <v>#N/A</v>
      </c>
      <c r="J65" t="e">
        <f>NA()</f>
        <v>#N/A</v>
      </c>
      <c r="K65" t="e">
        <f>NA()</f>
        <v>#N/A</v>
      </c>
      <c r="L65" t="e">
        <f>NA()</f>
        <v>#N/A</v>
      </c>
      <c r="M65" t="e">
        <f>NA()</f>
        <v>#N/A</v>
      </c>
      <c r="N65" t="e">
        <f>NA()</f>
        <v>#N/A</v>
      </c>
    </row>
    <row r="66" spans="1:14" ht="31" thickBot="1" x14ac:dyDescent="0.25">
      <c r="A66" s="126" t="s">
        <v>89</v>
      </c>
      <c r="B66" s="122">
        <f>_xlfn.STDEV.S(B47:D47)</f>
        <v>0.61666300798134799</v>
      </c>
      <c r="C66" s="114">
        <f>_xlfn.STDEV.S(E47:G47)</f>
        <v>6.5614699752851227</v>
      </c>
      <c r="D66" s="115">
        <f>_xlfn.STDEV.S(H47:J47)</f>
        <v>49.182751133297053</v>
      </c>
      <c r="E66" s="116">
        <f>_xlfn.STDEV.S(K47:M47)</f>
        <v>9.8713505245769007</v>
      </c>
      <c r="F66" s="117">
        <f>_xlfn.STDEV.S(B51:D51)</f>
        <v>6.4560781207966897</v>
      </c>
      <c r="G66" s="118">
        <f>_xlfn.STDEV.S(E51:G51)</f>
        <v>1.9791558127653031</v>
      </c>
      <c r="H66" s="119">
        <f>_xlfn.STDEV.S(H51:J51)</f>
        <v>1.6802104040962562</v>
      </c>
      <c r="I66" t="e">
        <f>NA()</f>
        <v>#N/A</v>
      </c>
      <c r="J66" t="e">
        <f>NA()</f>
        <v>#N/A</v>
      </c>
      <c r="K66" t="e">
        <f>NA()</f>
        <v>#N/A</v>
      </c>
      <c r="L66" t="e">
        <f>NA()</f>
        <v>#N/A</v>
      </c>
      <c r="M66" t="e">
        <f>NA()</f>
        <v>#N/A</v>
      </c>
      <c r="N66" t="e">
        <f>NA()</f>
        <v>#N/A</v>
      </c>
    </row>
  </sheetData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tocol Information</vt:lpstr>
      <vt:lpstr>Raw Data WT AraC testing</vt:lpstr>
      <vt:lpstr>Raw Data Mutant AraC testing</vt:lpstr>
      <vt:lpstr>Plate layouts</vt:lpstr>
      <vt:lpstr>Data interpre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Microsoft Office User</cp:lastModifiedBy>
  <dcterms:created xsi:type="dcterms:W3CDTF">2017-10-21T15:58:27Z</dcterms:created>
  <dcterms:modified xsi:type="dcterms:W3CDTF">2018-03-27T19:29:41Z</dcterms:modified>
</cp:coreProperties>
</file>